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xel.koussou\Documents\Etudes\Contribution Pathos vs Sains\Modèle de Contribution Passive\FigureAfterReview2\"/>
    </mc:Choice>
  </mc:AlternateContent>
  <bookViews>
    <workbookView xWindow="0" yWindow="0" windowWidth="11352" windowHeight="7656" activeTab="1"/>
  </bookViews>
  <sheets>
    <sheet name="Parameters_TD" sheetId="1" r:id="rId1"/>
    <sheet name="RoM_TD" sheetId="2" r:id="rId2"/>
    <sheet name="Parameters_PC" sheetId="3" r:id="rId3"/>
    <sheet name="RoM_PC" sheetId="4"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06" i="1" l="1"/>
  <c r="C103" i="4" l="1"/>
  <c r="B103" i="4"/>
  <c r="C102" i="4"/>
  <c r="B102" i="4"/>
  <c r="F84" i="4"/>
  <c r="E84" i="4"/>
  <c r="C84" i="4"/>
  <c r="B84" i="4"/>
  <c r="F83" i="4"/>
  <c r="E83" i="4"/>
  <c r="C83" i="4"/>
  <c r="B83" i="4"/>
  <c r="F62" i="4"/>
  <c r="E62" i="4"/>
  <c r="C62" i="4"/>
  <c r="B62" i="4"/>
  <c r="F61" i="4"/>
  <c r="E61" i="4"/>
  <c r="C61" i="4"/>
  <c r="B61" i="4"/>
  <c r="F40" i="4"/>
  <c r="E40" i="4"/>
  <c r="C40" i="4"/>
  <c r="B40" i="4"/>
  <c r="F39" i="4"/>
  <c r="E39" i="4"/>
  <c r="C39" i="4"/>
  <c r="B39" i="4"/>
  <c r="C19" i="4"/>
  <c r="B19" i="4"/>
  <c r="C18" i="4"/>
  <c r="B18" i="4"/>
  <c r="K147" i="3"/>
  <c r="J147" i="3"/>
  <c r="H147" i="3"/>
  <c r="G147" i="3"/>
  <c r="F147" i="3"/>
  <c r="E147" i="3"/>
  <c r="D147" i="3"/>
  <c r="C147" i="3"/>
  <c r="B147" i="3"/>
  <c r="K146" i="3"/>
  <c r="J146" i="3"/>
  <c r="H146" i="3"/>
  <c r="G146" i="3"/>
  <c r="F146" i="3"/>
  <c r="E146" i="3"/>
  <c r="D146" i="3"/>
  <c r="C146" i="3"/>
  <c r="B146" i="3"/>
  <c r="G128" i="3"/>
  <c r="F128" i="3"/>
  <c r="D128" i="3"/>
  <c r="C128" i="3"/>
  <c r="B128" i="3"/>
  <c r="G127" i="3"/>
  <c r="F127" i="3"/>
  <c r="D127" i="3"/>
  <c r="C127" i="3"/>
  <c r="B127" i="3"/>
  <c r="G106" i="3"/>
  <c r="F106" i="3"/>
  <c r="D106" i="3"/>
  <c r="C106" i="3"/>
  <c r="B106" i="3"/>
  <c r="G105" i="3"/>
  <c r="F105" i="3"/>
  <c r="D105" i="3"/>
  <c r="C105" i="3"/>
  <c r="B105" i="3"/>
  <c r="K84" i="3"/>
  <c r="J84" i="3"/>
  <c r="H84" i="3"/>
  <c r="G84" i="3"/>
  <c r="F84" i="3"/>
  <c r="E84" i="3"/>
  <c r="D84" i="3"/>
  <c r="C84" i="3"/>
  <c r="B84" i="3"/>
  <c r="K83" i="3"/>
  <c r="J83" i="3"/>
  <c r="H83" i="3"/>
  <c r="G83" i="3"/>
  <c r="F83" i="3"/>
  <c r="E83" i="3"/>
  <c r="D83" i="3"/>
  <c r="C83" i="3"/>
  <c r="B83" i="3"/>
  <c r="K62" i="3"/>
  <c r="J62" i="3"/>
  <c r="H62" i="3"/>
  <c r="G62" i="3"/>
  <c r="F62" i="3"/>
  <c r="E62" i="3"/>
  <c r="D62" i="3"/>
  <c r="C62" i="3"/>
  <c r="B62" i="3"/>
  <c r="K61" i="3"/>
  <c r="J61" i="3"/>
  <c r="H61" i="3"/>
  <c r="G61" i="3"/>
  <c r="F61" i="3"/>
  <c r="E61" i="3"/>
  <c r="D61" i="3"/>
  <c r="C61" i="3"/>
  <c r="B61" i="3"/>
  <c r="G40" i="3"/>
  <c r="F40" i="3"/>
  <c r="D40" i="3"/>
  <c r="C40" i="3"/>
  <c r="B40" i="3"/>
  <c r="G39" i="3"/>
  <c r="F39" i="3"/>
  <c r="D39" i="3"/>
  <c r="C39" i="3"/>
  <c r="B39" i="3"/>
  <c r="K19" i="3"/>
  <c r="J19" i="3"/>
  <c r="H19" i="3"/>
  <c r="G19" i="3"/>
  <c r="F19" i="3"/>
  <c r="E19" i="3"/>
  <c r="D19" i="3"/>
  <c r="C19" i="3"/>
  <c r="B19" i="3"/>
  <c r="K18" i="3"/>
  <c r="J18" i="3"/>
  <c r="H18" i="3"/>
  <c r="G18" i="3"/>
  <c r="F18" i="3"/>
  <c r="E18" i="3"/>
  <c r="D18" i="3"/>
  <c r="C18" i="3"/>
  <c r="B18" i="3"/>
  <c r="J123" i="1" l="1"/>
  <c r="F105" i="1"/>
  <c r="F87" i="1"/>
  <c r="J69" i="1"/>
  <c r="J51" i="1"/>
  <c r="F33" i="1"/>
  <c r="J15" i="1"/>
  <c r="F70" i="2" l="1"/>
  <c r="E70" i="2"/>
  <c r="F69" i="2"/>
  <c r="E69" i="2"/>
  <c r="F52" i="2"/>
  <c r="E52" i="2"/>
  <c r="F51" i="2"/>
  <c r="E51" i="2"/>
  <c r="F34" i="2"/>
  <c r="E34" i="2"/>
  <c r="F33" i="2"/>
  <c r="E33" i="2"/>
  <c r="B15" i="1" l="1"/>
  <c r="K123" i="1"/>
  <c r="H123" i="1"/>
  <c r="G123" i="1"/>
  <c r="F123" i="1"/>
  <c r="E123" i="1"/>
  <c r="D123" i="1"/>
  <c r="C123" i="1"/>
  <c r="B123" i="1"/>
  <c r="G105" i="1"/>
  <c r="D105" i="1"/>
  <c r="C105" i="1"/>
  <c r="B105" i="1"/>
  <c r="G87" i="1"/>
  <c r="D87" i="1"/>
  <c r="C87" i="1"/>
  <c r="B87" i="1"/>
  <c r="K69" i="1"/>
  <c r="H69" i="1"/>
  <c r="G69" i="1"/>
  <c r="F69" i="1"/>
  <c r="E69" i="1"/>
  <c r="D69" i="1"/>
  <c r="C69" i="1"/>
  <c r="B69" i="1"/>
  <c r="K51" i="1"/>
  <c r="H51" i="1"/>
  <c r="G51" i="1"/>
  <c r="F51" i="1"/>
  <c r="E51" i="1"/>
  <c r="D51" i="1"/>
  <c r="C51" i="1"/>
  <c r="B51" i="1"/>
  <c r="G33" i="1"/>
  <c r="D33" i="1"/>
  <c r="C33" i="1"/>
  <c r="B33" i="1"/>
  <c r="K15" i="1"/>
  <c r="H15" i="1"/>
  <c r="G15" i="1"/>
  <c r="F15" i="1"/>
  <c r="E15" i="1"/>
  <c r="D15" i="1"/>
  <c r="C15" i="1"/>
  <c r="K124" i="1" l="1"/>
  <c r="J124" i="1"/>
  <c r="F106" i="1"/>
  <c r="G88" i="1"/>
  <c r="F88" i="1"/>
  <c r="K70" i="1"/>
  <c r="J70" i="1"/>
  <c r="K52" i="1"/>
  <c r="J52" i="1"/>
  <c r="G34" i="1"/>
  <c r="F34" i="1"/>
  <c r="K16" i="1"/>
  <c r="J16" i="1"/>
  <c r="B88" i="2" l="1"/>
  <c r="B87" i="2"/>
  <c r="B70" i="2"/>
  <c r="B69" i="2"/>
  <c r="B52" i="2"/>
  <c r="B51" i="2"/>
  <c r="B34" i="2"/>
  <c r="B33" i="2"/>
  <c r="B16" i="2"/>
  <c r="B15" i="2"/>
  <c r="C87" i="2"/>
  <c r="C88" i="2"/>
  <c r="C70" i="2"/>
  <c r="C69" i="2"/>
  <c r="C52" i="2"/>
  <c r="C51" i="2"/>
  <c r="C34" i="2"/>
  <c r="C33" i="2"/>
  <c r="C16" i="2"/>
  <c r="C15" i="2"/>
  <c r="E124" i="1"/>
  <c r="F124" i="1"/>
  <c r="G124" i="1"/>
  <c r="H124" i="1"/>
  <c r="D124" i="1"/>
  <c r="C124" i="1"/>
  <c r="B124" i="1"/>
  <c r="D106" i="1"/>
  <c r="C106" i="1"/>
  <c r="B106" i="1"/>
  <c r="D88" i="1"/>
  <c r="C88" i="1"/>
  <c r="B88" i="1"/>
  <c r="H70" i="1"/>
  <c r="G70" i="1"/>
  <c r="F70" i="1"/>
  <c r="E70" i="1"/>
  <c r="D70" i="1"/>
  <c r="C70" i="1"/>
  <c r="B70" i="1"/>
  <c r="H16" i="1"/>
  <c r="G16" i="1"/>
  <c r="F16" i="1"/>
  <c r="E16" i="1"/>
  <c r="D16" i="1"/>
  <c r="C16" i="1"/>
  <c r="B16" i="1"/>
  <c r="E52" i="1"/>
  <c r="F52" i="1"/>
  <c r="G52" i="1"/>
  <c r="H52" i="1"/>
  <c r="D52" i="1"/>
  <c r="C52" i="1"/>
  <c r="B52" i="1"/>
  <c r="C34" i="1"/>
  <c r="D34" i="1"/>
  <c r="B34" i="1"/>
</calcChain>
</file>

<file path=xl/sharedStrings.xml><?xml version="1.0" encoding="utf-8"?>
<sst xmlns="http://schemas.openxmlformats.org/spreadsheetml/2006/main" count="591" uniqueCount="77">
  <si>
    <t>S1</t>
  </si>
  <si>
    <t>S2</t>
  </si>
  <si>
    <t>S3</t>
  </si>
  <si>
    <t>S4</t>
  </si>
  <si>
    <t>S5</t>
  </si>
  <si>
    <t>S6</t>
  </si>
  <si>
    <t>S7</t>
  </si>
  <si>
    <t>S8</t>
  </si>
  <si>
    <t>S9</t>
  </si>
  <si>
    <t>S10</t>
  </si>
  <si>
    <t>S11</t>
  </si>
  <si>
    <t>S12</t>
  </si>
  <si>
    <t>Moy</t>
  </si>
  <si>
    <t>SD</t>
  </si>
  <si>
    <t>R²</t>
  </si>
  <si>
    <r>
      <t>MA</t>
    </r>
    <r>
      <rPr>
        <b/>
        <vertAlign val="subscript"/>
        <sz val="11"/>
        <color theme="1"/>
        <rFont val="Calibri"/>
        <family val="2"/>
        <scheme val="minor"/>
      </rPr>
      <t>Uni</t>
    </r>
  </si>
  <si>
    <r>
      <t>F</t>
    </r>
    <r>
      <rPr>
        <b/>
        <vertAlign val="subscript"/>
        <sz val="11"/>
        <color theme="1"/>
        <rFont val="Calibri"/>
        <family val="2"/>
        <scheme val="minor"/>
      </rPr>
      <t>Gas</t>
    </r>
  </si>
  <si>
    <t>Mean</t>
  </si>
  <si>
    <r>
      <t>MK</t>
    </r>
    <r>
      <rPr>
        <b/>
        <vertAlign val="subscript"/>
        <sz val="11"/>
        <color theme="1"/>
        <rFont val="Calibri"/>
        <family val="2"/>
        <scheme val="minor"/>
      </rPr>
      <t>P4'</t>
    </r>
  </si>
  <si>
    <r>
      <t>MK</t>
    </r>
    <r>
      <rPr>
        <b/>
        <vertAlign val="subscript"/>
        <sz val="11"/>
        <color theme="1"/>
        <rFont val="Calibri"/>
        <family val="2"/>
        <scheme val="minor"/>
      </rPr>
      <t>P3'</t>
    </r>
  </si>
  <si>
    <r>
      <t>F</t>
    </r>
    <r>
      <rPr>
        <b/>
        <vertAlign val="subscript"/>
        <sz val="11"/>
        <color theme="1"/>
        <rFont val="Calibri"/>
        <family val="2"/>
        <scheme val="minor"/>
      </rPr>
      <t>Se</t>
    </r>
  </si>
  <si>
    <r>
      <t>F</t>
    </r>
    <r>
      <rPr>
        <b/>
        <vertAlign val="subscript"/>
        <sz val="11"/>
        <color theme="1"/>
        <rFont val="Calibri"/>
        <family val="2"/>
        <scheme val="minor"/>
      </rPr>
      <t>Rf</t>
    </r>
  </si>
  <si>
    <r>
      <t>MH</t>
    </r>
    <r>
      <rPr>
        <b/>
        <vertAlign val="subscript"/>
        <sz val="11"/>
        <color theme="1"/>
        <rFont val="Calibri"/>
        <family val="2"/>
        <scheme val="minor"/>
      </rPr>
      <t>Uni</t>
    </r>
  </si>
  <si>
    <r>
      <t>E</t>
    </r>
    <r>
      <rPr>
        <vertAlign val="subscript"/>
        <sz val="11"/>
        <color theme="1"/>
        <rFont val="Calibri"/>
        <family val="2"/>
        <scheme val="minor"/>
      </rPr>
      <t>1</t>
    </r>
  </si>
  <si>
    <r>
      <rPr>
        <sz val="11"/>
        <color theme="1"/>
        <rFont val="Calibri"/>
        <family val="2"/>
      </rPr>
      <t>α</t>
    </r>
    <r>
      <rPr>
        <vertAlign val="subscript"/>
        <sz val="11"/>
        <color theme="1"/>
        <rFont val="Calibri"/>
        <family val="2"/>
        <scheme val="minor"/>
      </rPr>
      <t>1</t>
    </r>
  </si>
  <si>
    <r>
      <rPr>
        <sz val="11"/>
        <color theme="1"/>
        <rFont val="Calibri"/>
        <family val="2"/>
      </rPr>
      <t>θ</t>
    </r>
    <r>
      <rPr>
        <vertAlign val="subscript"/>
        <sz val="11"/>
        <color theme="1"/>
        <rFont val="Calibri"/>
        <family val="2"/>
        <scheme val="minor"/>
      </rPr>
      <t>1</t>
    </r>
  </si>
  <si>
    <r>
      <t>E</t>
    </r>
    <r>
      <rPr>
        <vertAlign val="subscript"/>
        <sz val="11"/>
        <color theme="1"/>
        <rFont val="Calibri"/>
        <family val="2"/>
        <scheme val="minor"/>
      </rPr>
      <t>3</t>
    </r>
  </si>
  <si>
    <r>
      <rPr>
        <sz val="11"/>
        <color theme="1"/>
        <rFont val="Calibri"/>
        <family val="2"/>
      </rPr>
      <t>α</t>
    </r>
    <r>
      <rPr>
        <vertAlign val="subscript"/>
        <sz val="11"/>
        <color theme="1"/>
        <rFont val="Calibri"/>
        <family val="2"/>
        <scheme val="minor"/>
      </rPr>
      <t>3</t>
    </r>
  </si>
  <si>
    <r>
      <rPr>
        <sz val="11"/>
        <color theme="1"/>
        <rFont val="Calibri"/>
        <family val="2"/>
      </rPr>
      <t>θ</t>
    </r>
    <r>
      <rPr>
        <vertAlign val="subscript"/>
        <sz val="11"/>
        <color theme="1"/>
        <rFont val="Calibri"/>
        <family val="2"/>
        <scheme val="minor"/>
      </rPr>
      <t>3</t>
    </r>
  </si>
  <si>
    <r>
      <t>C</t>
    </r>
    <r>
      <rPr>
        <vertAlign val="subscript"/>
        <sz val="11"/>
        <color theme="1"/>
        <rFont val="Calibri"/>
        <family val="2"/>
        <scheme val="minor"/>
      </rPr>
      <t>0</t>
    </r>
  </si>
  <si>
    <t>P1</t>
  </si>
  <si>
    <t>P2</t>
  </si>
  <si>
    <t>P3</t>
  </si>
  <si>
    <t>P4</t>
  </si>
  <si>
    <r>
      <t>E</t>
    </r>
    <r>
      <rPr>
        <vertAlign val="subscript"/>
        <sz val="11"/>
        <color theme="1"/>
        <rFont val="Calibri"/>
        <family val="2"/>
        <scheme val="minor"/>
      </rPr>
      <t>f</t>
    </r>
  </si>
  <si>
    <r>
      <rPr>
        <sz val="11"/>
        <color theme="1"/>
        <rFont val="Calibri"/>
        <family val="2"/>
      </rPr>
      <t>α</t>
    </r>
    <r>
      <rPr>
        <vertAlign val="subscript"/>
        <sz val="11"/>
        <color theme="1"/>
        <rFont val="Calibri"/>
        <family val="2"/>
        <scheme val="minor"/>
      </rPr>
      <t>f</t>
    </r>
  </si>
  <si>
    <r>
      <rPr>
        <sz val="11"/>
        <color theme="1"/>
        <rFont val="Calibri"/>
        <family val="2"/>
        <scheme val="minor"/>
      </rPr>
      <t>l</t>
    </r>
    <r>
      <rPr>
        <vertAlign val="subscript"/>
        <sz val="11"/>
        <color theme="1"/>
        <rFont val="Calibri"/>
        <family val="2"/>
        <scheme val="minor"/>
      </rPr>
      <t>0</t>
    </r>
  </si>
  <si>
    <t>S13</t>
  </si>
  <si>
    <t>S14</t>
  </si>
  <si>
    <t>S15</t>
  </si>
  <si>
    <t>NaN</t>
  </si>
  <si>
    <t>S16</t>
  </si>
  <si>
    <t>P5</t>
  </si>
  <si>
    <t>RMSE (Nm/kg)</t>
  </si>
  <si>
    <t>RMSE (N/kg)</t>
  </si>
  <si>
    <r>
      <rPr>
        <sz val="11"/>
        <color theme="1"/>
        <rFont val="Calibri"/>
        <family val="2"/>
      </rPr>
      <t>θ</t>
    </r>
    <r>
      <rPr>
        <vertAlign val="subscript"/>
        <sz val="11"/>
        <color theme="1"/>
        <rFont val="Calibri"/>
        <family val="2"/>
        <scheme val="minor"/>
      </rPr>
      <t>Min</t>
    </r>
    <r>
      <rPr>
        <sz val="11"/>
        <color theme="1"/>
        <rFont val="Calibri"/>
        <family val="2"/>
        <scheme val="minor"/>
      </rPr>
      <t xml:space="preserve"> (°)</t>
    </r>
  </si>
  <si>
    <r>
      <rPr>
        <sz val="11"/>
        <color theme="1"/>
        <rFont val="Calibri"/>
        <family val="2"/>
      </rPr>
      <t>θ</t>
    </r>
    <r>
      <rPr>
        <vertAlign val="subscript"/>
        <sz val="11"/>
        <color theme="1"/>
        <rFont val="Calibri"/>
        <family val="2"/>
        <scheme val="minor"/>
      </rPr>
      <t>Max</t>
    </r>
    <r>
      <rPr>
        <sz val="11"/>
        <color theme="1"/>
        <rFont val="Calibri"/>
        <family val="2"/>
        <scheme val="minor"/>
      </rPr>
      <t xml:space="preserve"> (°)</t>
    </r>
  </si>
  <si>
    <r>
      <t>LGas</t>
    </r>
    <r>
      <rPr>
        <vertAlign val="subscript"/>
        <sz val="11"/>
        <color theme="1"/>
        <rFont val="Calibri"/>
        <family val="2"/>
        <scheme val="minor"/>
      </rPr>
      <t>Min</t>
    </r>
    <r>
      <rPr>
        <sz val="11"/>
        <color theme="1"/>
        <rFont val="Calibri"/>
        <family val="2"/>
        <scheme val="minor"/>
      </rPr>
      <t xml:space="preserve"> (% reference length)</t>
    </r>
  </si>
  <si>
    <r>
      <t>LGas</t>
    </r>
    <r>
      <rPr>
        <vertAlign val="subscript"/>
        <sz val="11"/>
        <color theme="1"/>
        <rFont val="Calibri"/>
        <family val="2"/>
        <scheme val="minor"/>
      </rPr>
      <t>Max</t>
    </r>
    <r>
      <rPr>
        <sz val="11"/>
        <color theme="1"/>
        <rFont val="Calibri"/>
        <family val="2"/>
        <scheme val="minor"/>
      </rPr>
      <t xml:space="preserve"> (% reference length)</t>
    </r>
  </si>
  <si>
    <r>
      <t>LSe</t>
    </r>
    <r>
      <rPr>
        <vertAlign val="subscript"/>
        <sz val="11"/>
        <color theme="1"/>
        <rFont val="Calibri"/>
        <family val="2"/>
        <scheme val="minor"/>
      </rPr>
      <t xml:space="preserve">Min </t>
    </r>
    <r>
      <rPr>
        <sz val="11"/>
        <color theme="1"/>
        <rFont val="Calibri"/>
        <family val="2"/>
        <scheme val="minor"/>
      </rPr>
      <t>(% reference length)</t>
    </r>
  </si>
  <si>
    <r>
      <t>LSe</t>
    </r>
    <r>
      <rPr>
        <vertAlign val="subscript"/>
        <sz val="11"/>
        <color theme="1"/>
        <rFont val="Calibri"/>
        <family val="2"/>
        <scheme val="minor"/>
      </rPr>
      <t xml:space="preserve">Max </t>
    </r>
    <r>
      <rPr>
        <sz val="11"/>
        <color theme="1"/>
        <rFont val="Calibri"/>
        <family val="2"/>
        <scheme val="minor"/>
      </rPr>
      <t>(% reference length)</t>
    </r>
  </si>
  <si>
    <r>
      <t>LRf</t>
    </r>
    <r>
      <rPr>
        <vertAlign val="subscript"/>
        <sz val="11"/>
        <color theme="1"/>
        <rFont val="Calibri"/>
        <family val="2"/>
        <scheme val="minor"/>
      </rPr>
      <t xml:space="preserve">Min </t>
    </r>
    <r>
      <rPr>
        <sz val="11"/>
        <color theme="1"/>
        <rFont val="Calibri"/>
        <family val="2"/>
        <scheme val="minor"/>
      </rPr>
      <t>(% reference length)</t>
    </r>
  </si>
  <si>
    <r>
      <t>LRf</t>
    </r>
    <r>
      <rPr>
        <vertAlign val="subscript"/>
        <sz val="11"/>
        <color theme="1"/>
        <rFont val="Calibri"/>
        <family val="2"/>
        <scheme val="minor"/>
      </rPr>
      <t xml:space="preserve">Max </t>
    </r>
    <r>
      <rPr>
        <sz val="11"/>
        <color theme="1"/>
        <rFont val="Calibri"/>
        <family val="2"/>
        <scheme val="minor"/>
      </rPr>
      <t>(% reference length)</t>
    </r>
  </si>
  <si>
    <r>
      <t>Parameters of the elastic model of the uniarticular structures of the ankle (MA</t>
    </r>
    <r>
      <rPr>
        <b/>
        <vertAlign val="subscript"/>
        <sz val="11"/>
        <color theme="1"/>
        <rFont val="Calibri"/>
        <family val="2"/>
        <scheme val="minor"/>
      </rPr>
      <t>Uni</t>
    </r>
    <r>
      <rPr>
        <b/>
        <sz val="11"/>
        <color theme="1"/>
        <rFont val="Calibri"/>
        <family val="2"/>
        <scheme val="minor"/>
      </rPr>
      <t xml:space="preserve">) for the different typically developped children. 
Quality of the modelling is also indicated with the root mean square errors (RMSE) and the coefficient of determination (R²) between the experimental and modelled data.
The subject presented in Figure S2-1 is highlighted in green. </t>
    </r>
  </si>
  <si>
    <r>
      <t>Parameters of the elastic model of the biarticular structures of the ankle (F</t>
    </r>
    <r>
      <rPr>
        <b/>
        <vertAlign val="subscript"/>
        <sz val="11"/>
        <color theme="1"/>
        <rFont val="Calibri"/>
        <family val="2"/>
        <scheme val="minor"/>
      </rPr>
      <t>Gas</t>
    </r>
    <r>
      <rPr>
        <b/>
        <sz val="11"/>
        <color theme="1"/>
        <rFont val="Calibri"/>
        <family val="2"/>
        <scheme val="minor"/>
      </rPr>
      <t xml:space="preserve">) for the different typically developped children. 
Quality of the modelling is also indicated with the root mean square errors (RMSE) and the coefficient of determination (R²) between the experimental and modelled data.
The subject presented in Figure S2-1 is highlighted in green. </t>
    </r>
  </si>
  <si>
    <r>
      <t>Parameters of the elastic model of the uniarticular structures of the knee in position P3 (MK</t>
    </r>
    <r>
      <rPr>
        <b/>
        <vertAlign val="subscript"/>
        <sz val="11"/>
        <color theme="1"/>
        <rFont val="Calibri"/>
        <family val="2"/>
        <scheme val="minor"/>
      </rPr>
      <t>P3'</t>
    </r>
    <r>
      <rPr>
        <b/>
        <sz val="11"/>
        <color theme="1"/>
        <rFont val="Calibri"/>
        <family val="2"/>
        <scheme val="minor"/>
      </rPr>
      <t xml:space="preserve">) for the different typically developped children. 
Quality of the modelling is also indicated with the root mean square errors (RMSE) and the coefficient of determination (R²) between the experimental and modelled data.
The subject presented in Figure S2-1 is highlighted in green. </t>
    </r>
  </si>
  <si>
    <r>
      <t>Parameters of the elastic model of the uniarticular structures of the knee in position P4 (MK</t>
    </r>
    <r>
      <rPr>
        <b/>
        <vertAlign val="subscript"/>
        <sz val="11"/>
        <color theme="1"/>
        <rFont val="Calibri"/>
        <family val="2"/>
        <scheme val="minor"/>
      </rPr>
      <t>P4'</t>
    </r>
    <r>
      <rPr>
        <b/>
        <sz val="11"/>
        <color theme="1"/>
        <rFont val="Calibri"/>
        <family val="2"/>
        <scheme val="minor"/>
      </rPr>
      <t xml:space="preserve">) for the different typically developped children. 
Quality of the modelling is also indicated with the root mean square errors (RMSE) and the coefficient of determination (R²) between the experimental and modelled data.
The subject presented in Figure S2-1 is highlighted in green. </t>
    </r>
  </si>
  <si>
    <r>
      <t>Parameters of the elastic model of the biarticular flexor structures of the knee (F</t>
    </r>
    <r>
      <rPr>
        <b/>
        <vertAlign val="subscript"/>
        <sz val="11"/>
        <color theme="1"/>
        <rFont val="Calibri"/>
        <family val="2"/>
        <scheme val="minor"/>
      </rPr>
      <t>Se</t>
    </r>
    <r>
      <rPr>
        <b/>
        <sz val="11"/>
        <color theme="1"/>
        <rFont val="Calibri"/>
        <family val="2"/>
        <scheme val="minor"/>
      </rPr>
      <t xml:space="preserve">) for the different typically developped children. 
Quality of the modelling is also indicated with the root mean square errors (RMSE) and the coefficient of determination (R²) between the experimental and modelled data.
The subject presented in Figure S2-1 is highlighted in green. </t>
    </r>
  </si>
  <si>
    <t xml:space="preserve">Parameters of the elastic model of the biarticular extensor structures of the knee (FRf) for the different typically developped children. 
Quality of the modelling is also indicated with the root mean square errors (RMSE) and the coefficient of determination (R²) between the experimental and modelled data.
The subject presented in Figure S2-1 is highlighted in green. </t>
  </si>
  <si>
    <r>
      <t>Parameters of the elastic model of the uniarticular structures of the hip (MH</t>
    </r>
    <r>
      <rPr>
        <b/>
        <vertAlign val="subscript"/>
        <sz val="11"/>
        <color theme="1"/>
        <rFont val="Calibri"/>
        <family val="2"/>
        <scheme val="minor"/>
      </rPr>
      <t>Uni</t>
    </r>
    <r>
      <rPr>
        <b/>
        <sz val="11"/>
        <color theme="1"/>
        <rFont val="Calibri"/>
        <family val="2"/>
        <scheme val="minor"/>
      </rPr>
      <t xml:space="preserve">) for the different typically developped children. 
Quality of the modelling is also indicated with the root mean square errors (RMSE) and the coefficient of determination (R²) between the experimental and modelled data.
The subject presented in Figure S2-1 is highlighted in green. </t>
    </r>
  </si>
  <si>
    <r>
      <t>Minimal (θ</t>
    </r>
    <r>
      <rPr>
        <b/>
        <vertAlign val="subscript"/>
        <sz val="11"/>
        <color theme="1"/>
        <rFont val="Calibri"/>
        <family val="2"/>
        <scheme val="minor"/>
      </rPr>
      <t>Min</t>
    </r>
    <r>
      <rPr>
        <b/>
        <sz val="11"/>
        <color theme="1"/>
        <rFont val="Calibri"/>
        <family val="2"/>
        <scheme val="minor"/>
      </rPr>
      <t>) and maximal (θ</t>
    </r>
    <r>
      <rPr>
        <b/>
        <vertAlign val="subscript"/>
        <sz val="11"/>
        <color theme="1"/>
        <rFont val="Calibri"/>
        <family val="2"/>
        <scheme val="minor"/>
      </rPr>
      <t>Max</t>
    </r>
    <r>
      <rPr>
        <b/>
        <sz val="11"/>
        <color theme="1"/>
        <rFont val="Calibri"/>
        <family val="2"/>
        <scheme val="minor"/>
      </rPr>
      <t>) angles of the ankle in position P1</t>
    </r>
    <r>
      <rPr>
        <b/>
        <sz val="11"/>
        <color theme="1"/>
        <rFont val="Calibri"/>
        <family val="2"/>
        <scheme val="minor"/>
      </rPr>
      <t xml:space="preserve"> for the different typically developped children. 
The subject presented in Figure S2-1 is highlighted in green. </t>
    </r>
  </si>
  <si>
    <t xml:space="preserve">Parameters of the elastic model of the uniarticular structures of the ankle (MAUni) for the children with cerebral palsy. 
Quality of the modelling is also indicated with the root mean square errors (RMSE) and the coefficient of determination (R²) between the experimental and modelled data.
The subject presented in Figure S2-2 is highlighted in green. </t>
  </si>
  <si>
    <t xml:space="preserve">Parameters of the elastic model of the uniarticular structures of the knee in position P3 (MKP3') for the different children with cerebral palsy. 
Quality of the modelling is also indicated with the root mean square errors (RMSE) and the coefficient of determination (R²) between the experimental and modelled data.
The subject presented in Figure S2-2 is highlighted in green. </t>
  </si>
  <si>
    <t xml:space="preserve">Parameters of the elastic model of the uniarticular structures of the knee in position P4 (MKP4') for the different children with cerebral palsy. 
Quality of the modelling is also indicated with the root mean square errors (RMSE) and the coefficient of determination (R²) between the experimental and modelled data.
The subject presented in Figure S2-2 is highlighted in green. </t>
  </si>
  <si>
    <t xml:space="preserve">Parameters of the elastic model of the biarticular flexor structures of the knee (FSe) for the different children with cerebral palsy. 
Quality of the modelling is also indicated with the root mean square errors (RMSE) and the coefficient of determination (R²) between the experimental and modelled data.
The subject presented in Figure S2-2 is highlighted in green. </t>
  </si>
  <si>
    <t xml:space="preserve">Parameters of the elastic model of the biarticular extensor structures of the knee (FRf) for the different children with cerebral palsy. 
Quality of the modelling is also indicated with the root mean square errors (RMSE) and the coefficient of determination (R²) between the experimental and modelled data.
The subject presented in Figure S2-2 is highlighted in green. </t>
  </si>
  <si>
    <t xml:space="preserve">Parameters of the elastic model of the uniarticular structures of the hip (MHUni) for the different children with cerebral palsy. 
Quality of the modelling is also indicated with the root mean square errors (RMSE) and the coefficient of determination (R²) between the experimental and modelled data.
The subject presented in Figure S2-2 is highlighted in green. </t>
  </si>
  <si>
    <r>
      <t>Minimal (θ</t>
    </r>
    <r>
      <rPr>
        <b/>
        <vertAlign val="subscript"/>
        <sz val="11"/>
        <color theme="1"/>
        <rFont val="Calibri"/>
        <family val="2"/>
        <scheme val="minor"/>
      </rPr>
      <t>Min</t>
    </r>
    <r>
      <rPr>
        <b/>
        <sz val="11"/>
        <color theme="1"/>
        <rFont val="Calibri"/>
        <family val="2"/>
        <scheme val="minor"/>
      </rPr>
      <t>) and maximal (θ</t>
    </r>
    <r>
      <rPr>
        <b/>
        <vertAlign val="subscript"/>
        <sz val="11"/>
        <color theme="1"/>
        <rFont val="Calibri"/>
        <family val="2"/>
        <scheme val="minor"/>
      </rPr>
      <t>Max</t>
    </r>
    <r>
      <rPr>
        <b/>
        <sz val="11"/>
        <color theme="1"/>
        <rFont val="Calibri"/>
        <family val="2"/>
        <scheme val="minor"/>
      </rPr>
      <t xml:space="preserve">) angles of the hip in position P5 for the different typically developped children. 
The subject presented in Figure S2-1 is highlighted in green. </t>
    </r>
  </si>
  <si>
    <r>
      <t>Minimal (θ</t>
    </r>
    <r>
      <rPr>
        <b/>
        <vertAlign val="subscript"/>
        <sz val="11"/>
        <color theme="1"/>
        <rFont val="Calibri"/>
        <family val="2"/>
        <scheme val="minor"/>
      </rPr>
      <t>Min</t>
    </r>
    <r>
      <rPr>
        <b/>
        <sz val="11"/>
        <color theme="1"/>
        <rFont val="Calibri"/>
        <family val="2"/>
        <scheme val="minor"/>
      </rPr>
      <t>) and maximal (θ</t>
    </r>
    <r>
      <rPr>
        <b/>
        <vertAlign val="subscript"/>
        <sz val="11"/>
        <color theme="1"/>
        <rFont val="Calibri"/>
        <family val="2"/>
        <scheme val="minor"/>
      </rPr>
      <t>Max</t>
    </r>
    <r>
      <rPr>
        <b/>
        <sz val="11"/>
        <color theme="1"/>
        <rFont val="Calibri"/>
        <family val="2"/>
        <scheme val="minor"/>
      </rPr>
      <t xml:space="preserve">) angles of the ankle in position P1 for the different children with cerebral palsy. 
The subject presented in Figure S2-2 is highlighted in green. </t>
    </r>
  </si>
  <si>
    <r>
      <t>Minimal (θ</t>
    </r>
    <r>
      <rPr>
        <b/>
        <vertAlign val="subscript"/>
        <sz val="11"/>
        <color theme="1"/>
        <rFont val="Calibri"/>
        <family val="2"/>
        <scheme val="minor"/>
      </rPr>
      <t>Min</t>
    </r>
    <r>
      <rPr>
        <b/>
        <sz val="11"/>
        <color theme="1"/>
        <rFont val="Calibri"/>
        <family val="2"/>
        <scheme val="minor"/>
      </rPr>
      <t>) and maximal (θ</t>
    </r>
    <r>
      <rPr>
        <b/>
        <vertAlign val="subscript"/>
        <sz val="11"/>
        <color theme="1"/>
        <rFont val="Calibri"/>
        <family val="2"/>
        <scheme val="minor"/>
      </rPr>
      <t>Max</t>
    </r>
    <r>
      <rPr>
        <b/>
        <sz val="11"/>
        <color theme="1"/>
        <rFont val="Calibri"/>
        <family val="2"/>
        <scheme val="minor"/>
      </rPr>
      <t xml:space="preserve">) angles of the hip in position P5 for the different children with cerebral palsy. 
The subject presented in Figure S2-2 is highlighted in green. </t>
    </r>
  </si>
  <si>
    <r>
      <t>Minimal (θ</t>
    </r>
    <r>
      <rPr>
        <b/>
        <vertAlign val="subscript"/>
        <sz val="11"/>
        <color theme="1"/>
        <rFont val="Calibri"/>
        <family val="2"/>
        <scheme val="minor"/>
      </rPr>
      <t>Min</t>
    </r>
    <r>
      <rPr>
        <b/>
        <sz val="11"/>
        <color theme="1"/>
        <rFont val="Calibri"/>
        <family val="2"/>
        <scheme val="minor"/>
      </rPr>
      <t>, L</t>
    </r>
    <r>
      <rPr>
        <b/>
        <vertAlign val="subscript"/>
        <sz val="11"/>
        <color theme="1"/>
        <rFont val="Calibri"/>
        <family val="2"/>
        <scheme val="minor"/>
      </rPr>
      <t>Min</t>
    </r>
    <r>
      <rPr>
        <b/>
        <sz val="11"/>
        <color theme="1"/>
        <rFont val="Calibri"/>
        <family val="2"/>
        <scheme val="minor"/>
      </rPr>
      <t>) and maximal (θ</t>
    </r>
    <r>
      <rPr>
        <b/>
        <vertAlign val="subscript"/>
        <sz val="11"/>
        <color theme="1"/>
        <rFont val="Calibri"/>
        <family val="2"/>
        <scheme val="minor"/>
      </rPr>
      <t>Max</t>
    </r>
    <r>
      <rPr>
        <b/>
        <sz val="11"/>
        <color theme="1"/>
        <rFont val="Calibri"/>
        <family val="2"/>
        <scheme val="minor"/>
      </rPr>
      <t>, L</t>
    </r>
    <r>
      <rPr>
        <b/>
        <vertAlign val="subscript"/>
        <sz val="11"/>
        <color theme="1"/>
        <rFont val="Calibri"/>
        <family val="2"/>
        <scheme val="minor"/>
      </rPr>
      <t>Max</t>
    </r>
    <r>
      <rPr>
        <b/>
        <sz val="11"/>
        <color theme="1"/>
        <rFont val="Calibri"/>
        <family val="2"/>
        <scheme val="minor"/>
      </rPr>
      <t xml:space="preserve">) angles of the ankle and length of the biarticular musculo-tendon structures (Gastrocnemius Lateralis) in position P2 for the different children with cerebral palsy. 
The subject presented in Figure S2-2 is highlighted in green. </t>
    </r>
  </si>
  <si>
    <r>
      <t>Minimal (θ</t>
    </r>
    <r>
      <rPr>
        <b/>
        <vertAlign val="subscript"/>
        <sz val="11"/>
        <color theme="1"/>
        <rFont val="Calibri"/>
        <family val="2"/>
        <scheme val="minor"/>
      </rPr>
      <t>Min</t>
    </r>
    <r>
      <rPr>
        <b/>
        <sz val="11"/>
        <color theme="1"/>
        <rFont val="Calibri"/>
        <family val="2"/>
        <scheme val="minor"/>
      </rPr>
      <t>, L</t>
    </r>
    <r>
      <rPr>
        <b/>
        <vertAlign val="subscript"/>
        <sz val="11"/>
        <color theme="1"/>
        <rFont val="Calibri"/>
        <family val="2"/>
        <scheme val="minor"/>
      </rPr>
      <t>Min</t>
    </r>
    <r>
      <rPr>
        <b/>
        <sz val="11"/>
        <color theme="1"/>
        <rFont val="Calibri"/>
        <family val="2"/>
        <scheme val="minor"/>
      </rPr>
      <t>) and maximal (θ</t>
    </r>
    <r>
      <rPr>
        <b/>
        <vertAlign val="subscript"/>
        <sz val="11"/>
        <color theme="1"/>
        <rFont val="Calibri"/>
        <family val="2"/>
        <scheme val="minor"/>
      </rPr>
      <t>Max</t>
    </r>
    <r>
      <rPr>
        <b/>
        <sz val="11"/>
        <color theme="1"/>
        <rFont val="Calibri"/>
        <family val="2"/>
        <scheme val="minor"/>
      </rPr>
      <t>, L</t>
    </r>
    <r>
      <rPr>
        <b/>
        <vertAlign val="subscript"/>
        <sz val="11"/>
        <color theme="1"/>
        <rFont val="Calibri"/>
        <family val="2"/>
        <scheme val="minor"/>
      </rPr>
      <t>Max</t>
    </r>
    <r>
      <rPr>
        <b/>
        <sz val="11"/>
        <color theme="1"/>
        <rFont val="Calibri"/>
        <family val="2"/>
        <scheme val="minor"/>
      </rPr>
      <t xml:space="preserve">) angles of the knee and length of the biarticular flexor musculo-tendon structures (Semitendinosus) in position P3 for the different children with cerebral palsy. 
The subject presented in Figure S2-2 is highlighted in green. </t>
    </r>
  </si>
  <si>
    <r>
      <t>Minimal (θ</t>
    </r>
    <r>
      <rPr>
        <b/>
        <vertAlign val="subscript"/>
        <sz val="11"/>
        <color theme="1"/>
        <rFont val="Calibri"/>
        <family val="2"/>
        <scheme val="minor"/>
      </rPr>
      <t>Min</t>
    </r>
    <r>
      <rPr>
        <b/>
        <sz val="11"/>
        <color theme="1"/>
        <rFont val="Calibri"/>
        <family val="2"/>
        <scheme val="minor"/>
      </rPr>
      <t>, L</t>
    </r>
    <r>
      <rPr>
        <b/>
        <vertAlign val="subscript"/>
        <sz val="11"/>
        <color theme="1"/>
        <rFont val="Calibri"/>
        <family val="2"/>
        <scheme val="minor"/>
      </rPr>
      <t>Min</t>
    </r>
    <r>
      <rPr>
        <b/>
        <sz val="11"/>
        <color theme="1"/>
        <rFont val="Calibri"/>
        <family val="2"/>
        <scheme val="minor"/>
      </rPr>
      <t>) and maximal (θ</t>
    </r>
    <r>
      <rPr>
        <b/>
        <vertAlign val="subscript"/>
        <sz val="11"/>
        <color theme="1"/>
        <rFont val="Calibri"/>
        <family val="2"/>
        <scheme val="minor"/>
      </rPr>
      <t>Max</t>
    </r>
    <r>
      <rPr>
        <b/>
        <sz val="11"/>
        <color theme="1"/>
        <rFont val="Calibri"/>
        <family val="2"/>
        <scheme val="minor"/>
      </rPr>
      <t>, L</t>
    </r>
    <r>
      <rPr>
        <b/>
        <vertAlign val="subscript"/>
        <sz val="11"/>
        <color theme="1"/>
        <rFont val="Calibri"/>
        <family val="2"/>
        <scheme val="minor"/>
      </rPr>
      <t>Max</t>
    </r>
    <r>
      <rPr>
        <b/>
        <sz val="11"/>
        <color theme="1"/>
        <rFont val="Calibri"/>
        <family val="2"/>
        <scheme val="minor"/>
      </rPr>
      <t xml:space="preserve">) angles of the knee and length of the biarticular extensor musculo-tendon structures (Rectus Femoris) in position P4 for the different children with cerebral palsy. 
The subject presented in Figure S2-2 is highlighted in green. </t>
    </r>
  </si>
  <si>
    <r>
      <t>Minimal (θ</t>
    </r>
    <r>
      <rPr>
        <b/>
        <vertAlign val="subscript"/>
        <sz val="11"/>
        <color theme="1"/>
        <rFont val="Calibri"/>
        <family val="2"/>
        <scheme val="minor"/>
      </rPr>
      <t>Min</t>
    </r>
    <r>
      <rPr>
        <b/>
        <sz val="11"/>
        <color theme="1"/>
        <rFont val="Calibri"/>
        <family val="2"/>
        <scheme val="minor"/>
      </rPr>
      <t>, L</t>
    </r>
    <r>
      <rPr>
        <b/>
        <vertAlign val="subscript"/>
        <sz val="11"/>
        <color theme="1"/>
        <rFont val="Calibri"/>
        <family val="2"/>
        <scheme val="minor"/>
      </rPr>
      <t>Min</t>
    </r>
    <r>
      <rPr>
        <b/>
        <sz val="11"/>
        <color theme="1"/>
        <rFont val="Calibri"/>
        <family val="2"/>
        <scheme val="minor"/>
      </rPr>
      <t>) and maximal (θ</t>
    </r>
    <r>
      <rPr>
        <b/>
        <vertAlign val="subscript"/>
        <sz val="11"/>
        <color theme="1"/>
        <rFont val="Calibri"/>
        <family val="2"/>
        <scheme val="minor"/>
      </rPr>
      <t>Max</t>
    </r>
    <r>
      <rPr>
        <b/>
        <sz val="11"/>
        <color theme="1"/>
        <rFont val="Calibri"/>
        <family val="2"/>
        <scheme val="minor"/>
      </rPr>
      <t>, L</t>
    </r>
    <r>
      <rPr>
        <b/>
        <vertAlign val="subscript"/>
        <sz val="11"/>
        <color theme="1"/>
        <rFont val="Calibri"/>
        <family val="2"/>
        <scheme val="minor"/>
      </rPr>
      <t>Max</t>
    </r>
    <r>
      <rPr>
        <b/>
        <sz val="11"/>
        <color theme="1"/>
        <rFont val="Calibri"/>
        <family val="2"/>
        <scheme val="minor"/>
      </rPr>
      <t xml:space="preserve">) angles of the ankle and length of the biarticular musculo-tendon structures (Gastrocnemius Lateralis) in position P2 for the different typically developped children. 
The subject presented in Figure S2-1 is highlighted in green. </t>
    </r>
  </si>
  <si>
    <r>
      <t>Minimal (θ</t>
    </r>
    <r>
      <rPr>
        <b/>
        <vertAlign val="subscript"/>
        <sz val="11"/>
        <color theme="1"/>
        <rFont val="Calibri"/>
        <family val="2"/>
        <scheme val="minor"/>
      </rPr>
      <t>Min</t>
    </r>
    <r>
      <rPr>
        <b/>
        <sz val="11"/>
        <color theme="1"/>
        <rFont val="Calibri"/>
        <family val="2"/>
        <scheme val="minor"/>
      </rPr>
      <t>, L</t>
    </r>
    <r>
      <rPr>
        <b/>
        <vertAlign val="subscript"/>
        <sz val="11"/>
        <color theme="1"/>
        <rFont val="Calibri"/>
        <family val="2"/>
        <scheme val="minor"/>
      </rPr>
      <t>Min</t>
    </r>
    <r>
      <rPr>
        <b/>
        <sz val="11"/>
        <color theme="1"/>
        <rFont val="Calibri"/>
        <family val="2"/>
        <scheme val="minor"/>
      </rPr>
      <t>) and maximal (θ</t>
    </r>
    <r>
      <rPr>
        <b/>
        <vertAlign val="subscript"/>
        <sz val="11"/>
        <color theme="1"/>
        <rFont val="Calibri"/>
        <family val="2"/>
        <scheme val="minor"/>
      </rPr>
      <t>Max</t>
    </r>
    <r>
      <rPr>
        <b/>
        <sz val="11"/>
        <color theme="1"/>
        <rFont val="Calibri"/>
        <family val="2"/>
        <scheme val="minor"/>
      </rPr>
      <t>, L</t>
    </r>
    <r>
      <rPr>
        <b/>
        <vertAlign val="subscript"/>
        <sz val="11"/>
        <color theme="1"/>
        <rFont val="Calibri"/>
        <family val="2"/>
        <scheme val="minor"/>
      </rPr>
      <t>Max</t>
    </r>
    <r>
      <rPr>
        <b/>
        <sz val="11"/>
        <color theme="1"/>
        <rFont val="Calibri"/>
        <family val="2"/>
        <scheme val="minor"/>
      </rPr>
      <t xml:space="preserve">) angles of the knee and length of the biarticular flexor musculo-tendon structures (Semitendinosus) in position P3 for the different typically developped children. 
The subject presented in Figure S2-1 is highlighted in green. </t>
    </r>
  </si>
  <si>
    <r>
      <t>Minimal (θ</t>
    </r>
    <r>
      <rPr>
        <b/>
        <vertAlign val="subscript"/>
        <sz val="11"/>
        <color theme="1"/>
        <rFont val="Calibri"/>
        <family val="2"/>
        <scheme val="minor"/>
      </rPr>
      <t>Min</t>
    </r>
    <r>
      <rPr>
        <b/>
        <sz val="11"/>
        <color theme="1"/>
        <rFont val="Calibri"/>
        <family val="2"/>
        <scheme val="minor"/>
      </rPr>
      <t>, L</t>
    </r>
    <r>
      <rPr>
        <b/>
        <vertAlign val="subscript"/>
        <sz val="11"/>
        <color theme="1"/>
        <rFont val="Calibri"/>
        <family val="2"/>
        <scheme val="minor"/>
      </rPr>
      <t>Min</t>
    </r>
    <r>
      <rPr>
        <b/>
        <sz val="11"/>
        <color theme="1"/>
        <rFont val="Calibri"/>
        <family val="2"/>
        <scheme val="minor"/>
      </rPr>
      <t>) and maximal (θ</t>
    </r>
    <r>
      <rPr>
        <b/>
        <vertAlign val="subscript"/>
        <sz val="11"/>
        <color theme="1"/>
        <rFont val="Calibri"/>
        <family val="2"/>
        <scheme val="minor"/>
      </rPr>
      <t>Max</t>
    </r>
    <r>
      <rPr>
        <b/>
        <sz val="11"/>
        <color theme="1"/>
        <rFont val="Calibri"/>
        <family val="2"/>
        <scheme val="minor"/>
      </rPr>
      <t>, L</t>
    </r>
    <r>
      <rPr>
        <b/>
        <vertAlign val="subscript"/>
        <sz val="11"/>
        <color theme="1"/>
        <rFont val="Calibri"/>
        <family val="2"/>
        <scheme val="minor"/>
      </rPr>
      <t>Max</t>
    </r>
    <r>
      <rPr>
        <b/>
        <sz val="11"/>
        <color theme="1"/>
        <rFont val="Calibri"/>
        <family val="2"/>
        <scheme val="minor"/>
      </rPr>
      <t xml:space="preserve">) angles of the knee and length of the biarticular extensor musculo-tendon structures (Rectus Femoris) in position P4 for the different typically developped children. 
The subject presented in Figure S2-1 is highlighted in green. </t>
    </r>
  </si>
  <si>
    <t xml:space="preserve">Parameters of the elastic model of the biarticular structures of the ankle (FGas) for the different children with cerebral palsy. 
Quality of the modelling is also indicated with the root mean square errors (RMSE) and the coefficient of determination (R²) between the experimental and modelled data.
The subject presented in Figure S2-2 is highlighted in green. 
NaN values are for the subjects for which Gas was not sufficiently stretched to produce passive moment because of excessive plantarflex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6" x14ac:knownFonts="1">
    <font>
      <sz val="11"/>
      <color theme="1"/>
      <name val="Calibri"/>
      <family val="2"/>
      <scheme val="minor"/>
    </font>
    <font>
      <sz val="11"/>
      <color theme="1"/>
      <name val="Calibri"/>
      <family val="2"/>
      <scheme val="minor"/>
    </font>
    <font>
      <b/>
      <sz val="11"/>
      <color theme="1"/>
      <name val="Calibri"/>
      <family val="2"/>
      <scheme val="minor"/>
    </font>
    <font>
      <vertAlign val="subscript"/>
      <sz val="11"/>
      <color theme="1"/>
      <name val="Calibri"/>
      <family val="2"/>
      <scheme val="minor"/>
    </font>
    <font>
      <b/>
      <vertAlign val="subscript"/>
      <sz val="11"/>
      <color theme="1"/>
      <name val="Calibri"/>
      <family val="2"/>
      <scheme val="minor"/>
    </font>
    <font>
      <sz val="11"/>
      <color theme="1"/>
      <name val="Calibri"/>
      <family val="2"/>
    </font>
  </fonts>
  <fills count="3">
    <fill>
      <patternFill patternType="none"/>
    </fill>
    <fill>
      <patternFill patternType="gray125"/>
    </fill>
    <fill>
      <patternFill patternType="solid">
        <fgColor theme="9"/>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28">
    <xf numFmtId="0" fontId="0" fillId="0" borderId="0" xfId="0"/>
    <xf numFmtId="11" fontId="0" fillId="0" borderId="0" xfId="0" applyNumberFormat="1"/>
    <xf numFmtId="2" fontId="0" fillId="0" borderId="0" xfId="0" applyNumberFormat="1"/>
    <xf numFmtId="0" fontId="2" fillId="0" borderId="0" xfId="0" applyFont="1"/>
    <xf numFmtId="9" fontId="0" fillId="0" borderId="0" xfId="1" applyFont="1"/>
    <xf numFmtId="9" fontId="0" fillId="0" borderId="0" xfId="0" applyNumberFormat="1"/>
    <xf numFmtId="164" fontId="0" fillId="0" borderId="0" xfId="0" applyNumberFormat="1"/>
    <xf numFmtId="164" fontId="0" fillId="2" borderId="0" xfId="0" applyNumberFormat="1" applyFill="1"/>
    <xf numFmtId="0" fontId="0" fillId="0" borderId="0" xfId="0" applyFill="1"/>
    <xf numFmtId="164" fontId="0" fillId="0" borderId="0" xfId="0" applyNumberFormat="1" applyFill="1"/>
    <xf numFmtId="0" fontId="0" fillId="2" borderId="0" xfId="0" applyFill="1"/>
    <xf numFmtId="2" fontId="0" fillId="2" borderId="0" xfId="0" applyNumberFormat="1" applyFill="1"/>
    <xf numFmtId="11" fontId="0" fillId="2" borderId="0" xfId="0" applyNumberFormat="1" applyFill="1"/>
    <xf numFmtId="11" fontId="0" fillId="0" borderId="0" xfId="0" applyNumberFormat="1" applyFill="1"/>
    <xf numFmtId="2" fontId="0" fillId="0" borderId="0" xfId="0" applyNumberFormat="1" applyFill="1"/>
    <xf numFmtId="0" fontId="3" fillId="0" borderId="0" xfId="0" applyFont="1"/>
    <xf numFmtId="2" fontId="0" fillId="0" borderId="0" xfId="0" applyNumberFormat="1" applyAlignment="1">
      <alignment horizontal="right"/>
    </xf>
    <xf numFmtId="164" fontId="0" fillId="0" borderId="0" xfId="0" applyNumberFormat="1" applyAlignment="1">
      <alignment horizontal="right"/>
    </xf>
    <xf numFmtId="0" fontId="0" fillId="0" borderId="0" xfId="0" applyAlignment="1">
      <alignment horizontal="right"/>
    </xf>
    <xf numFmtId="164" fontId="0" fillId="0" borderId="0" xfId="0" applyNumberFormat="1" applyFill="1" applyAlignment="1">
      <alignment horizontal="right"/>
    </xf>
    <xf numFmtId="165" fontId="0" fillId="0" borderId="0" xfId="0" applyNumberFormat="1"/>
    <xf numFmtId="9" fontId="0" fillId="2" borderId="0" xfId="1" applyFont="1" applyFill="1"/>
    <xf numFmtId="9" fontId="0" fillId="2" borderId="0" xfId="0" applyNumberFormat="1" applyFill="1"/>
    <xf numFmtId="0" fontId="0" fillId="0" borderId="0" xfId="0" applyAlignment="1"/>
    <xf numFmtId="0" fontId="0" fillId="0" borderId="0" xfId="0" applyAlignment="1">
      <alignment horizontal="left" vertical="center" wrapText="1"/>
    </xf>
    <xf numFmtId="0" fontId="2" fillId="0" borderId="0" xfId="0" applyFont="1" applyAlignment="1">
      <alignment vertical="center" wrapText="1"/>
    </xf>
    <xf numFmtId="0" fontId="2" fillId="0" borderId="0" xfId="0" applyFont="1" applyAlignment="1">
      <alignment horizontal="left" vertical="center" wrapText="1"/>
    </xf>
    <xf numFmtId="0" fontId="0" fillId="0" borderId="0" xfId="0" applyAlignment="1">
      <alignment horizontal="left" vertical="center" wrapText="1"/>
    </xf>
  </cellXfs>
  <cellStyles count="2">
    <cellStyle name="Normal" xfId="0" builtinId="0"/>
    <cellStyle name="Pourcentag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oneCellAnchor>
    <xdr:from>
      <xdr:col>13</xdr:col>
      <xdr:colOff>662940</xdr:colOff>
      <xdr:row>17</xdr:row>
      <xdr:rowOff>0</xdr:rowOff>
    </xdr:from>
    <xdr:ext cx="65" cy="172227"/>
    <xdr:sp macro="" textlink="">
      <xdr:nvSpPr>
        <xdr:cNvPr id="2" name="ZoneTexte 1"/>
        <xdr:cNvSpPr txBox="1"/>
      </xdr:nvSpPr>
      <xdr:spPr>
        <a:xfrm>
          <a:off x="8587740" y="310515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fr-FR"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1</xdr:col>
      <xdr:colOff>662940</xdr:colOff>
      <xdr:row>18</xdr:row>
      <xdr:rowOff>179070</xdr:rowOff>
    </xdr:from>
    <xdr:ext cx="65" cy="172227"/>
    <xdr:sp macro="" textlink="">
      <xdr:nvSpPr>
        <xdr:cNvPr id="2" name="ZoneTexte 1"/>
        <xdr:cNvSpPr txBox="1"/>
      </xdr:nvSpPr>
      <xdr:spPr>
        <a:xfrm>
          <a:off x="8587740" y="310515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fr-FR"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10</xdr:col>
      <xdr:colOff>662940</xdr:colOff>
      <xdr:row>21</xdr:row>
      <xdr:rowOff>179070</xdr:rowOff>
    </xdr:from>
    <xdr:ext cx="65" cy="172227"/>
    <xdr:sp macro="" textlink="">
      <xdr:nvSpPr>
        <xdr:cNvPr id="2" name="ZoneTexte 1"/>
        <xdr:cNvSpPr txBox="1"/>
      </xdr:nvSpPr>
      <xdr:spPr>
        <a:xfrm>
          <a:off x="8587740" y="385191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fr-FR" sz="11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11</xdr:col>
      <xdr:colOff>662940</xdr:colOff>
      <xdr:row>21</xdr:row>
      <xdr:rowOff>179070</xdr:rowOff>
    </xdr:from>
    <xdr:ext cx="65" cy="172227"/>
    <xdr:sp macro="" textlink="">
      <xdr:nvSpPr>
        <xdr:cNvPr id="2" name="ZoneTexte 1"/>
        <xdr:cNvSpPr txBox="1"/>
      </xdr:nvSpPr>
      <xdr:spPr>
        <a:xfrm>
          <a:off x="9380220" y="366903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fr-FR" sz="1100"/>
        </a:p>
      </xdr:txBody>
    </xdr:sp>
    <xdr:clientData/>
  </xdr:one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24"/>
  <sheetViews>
    <sheetView topLeftCell="A103" zoomScaleNormal="100" workbookViewId="0">
      <selection activeCell="K123" sqref="K123"/>
    </sheetView>
  </sheetViews>
  <sheetFormatPr baseColWidth="10" defaultRowHeight="14.4" x14ac:dyDescent="0.3"/>
  <cols>
    <col min="2" max="2" width="11.5546875" style="1"/>
    <col min="10" max="10" width="12.5546875" customWidth="1"/>
  </cols>
  <sheetData>
    <row r="1" spans="1:28" ht="79.95" customHeight="1" x14ac:dyDescent="0.3">
      <c r="A1" s="26" t="s">
        <v>53</v>
      </c>
      <c r="B1" s="27"/>
      <c r="C1" s="27"/>
      <c r="D1" s="27"/>
      <c r="E1" s="27"/>
      <c r="F1" s="27"/>
      <c r="G1" s="27"/>
      <c r="H1" s="27"/>
      <c r="I1" s="27"/>
      <c r="J1" s="27"/>
      <c r="K1" s="27"/>
    </row>
    <row r="2" spans="1:28" ht="15.6" x14ac:dyDescent="0.35">
      <c r="A2" s="3" t="s">
        <v>15</v>
      </c>
      <c r="B2" s="1" t="s">
        <v>23</v>
      </c>
      <c r="C2" t="s">
        <v>24</v>
      </c>
      <c r="D2" t="s">
        <v>25</v>
      </c>
      <c r="E2" s="1" t="s">
        <v>26</v>
      </c>
      <c r="F2" t="s">
        <v>27</v>
      </c>
      <c r="G2" t="s">
        <v>28</v>
      </c>
      <c r="H2" t="s">
        <v>29</v>
      </c>
      <c r="J2" t="s">
        <v>43</v>
      </c>
      <c r="K2" t="s">
        <v>14</v>
      </c>
      <c r="V2" s="8"/>
      <c r="W2" s="8"/>
    </row>
    <row r="3" spans="1:28" x14ac:dyDescent="0.3">
      <c r="A3" t="s">
        <v>0</v>
      </c>
      <c r="B3" s="1">
        <v>6.3302893746454002E-4</v>
      </c>
      <c r="C3" s="2">
        <v>0.15676377162260699</v>
      </c>
      <c r="D3" s="2">
        <v>-6.7049448240688303</v>
      </c>
      <c r="E3" s="1">
        <v>7.6043161907054797E-4</v>
      </c>
      <c r="F3" s="2">
        <v>5.3544071902691899E-2</v>
      </c>
      <c r="G3" s="2">
        <v>-1.34152269477146</v>
      </c>
      <c r="H3" s="2">
        <v>4.64784281872722E-2</v>
      </c>
      <c r="J3" s="6">
        <v>1.15475915509465E-2</v>
      </c>
      <c r="K3" s="2">
        <v>0.96259236134182402</v>
      </c>
      <c r="M3" s="1"/>
      <c r="N3" s="2"/>
      <c r="O3" s="2"/>
      <c r="P3" s="1"/>
      <c r="Q3" s="2"/>
      <c r="R3" s="2"/>
      <c r="S3" s="2"/>
      <c r="V3" s="9"/>
      <c r="W3" s="9"/>
      <c r="X3" s="1"/>
      <c r="Y3" s="1"/>
      <c r="Z3" s="1"/>
      <c r="AA3" s="1"/>
      <c r="AB3" s="1"/>
    </row>
    <row r="4" spans="1:28" x14ac:dyDescent="0.3">
      <c r="A4" t="s">
        <v>1</v>
      </c>
      <c r="B4" s="1">
        <v>5.7259668376082604E-4</v>
      </c>
      <c r="C4" s="2">
        <v>8.6241653821347006E-2</v>
      </c>
      <c r="D4" s="2">
        <v>-14.7560245130955</v>
      </c>
      <c r="E4" s="1">
        <v>2.70939145267583E-4</v>
      </c>
      <c r="F4" s="2">
        <v>4.7207834895312897E-2</v>
      </c>
      <c r="G4" s="2">
        <v>1.93992391311153</v>
      </c>
      <c r="H4" s="2">
        <v>2.00603012293144E-2</v>
      </c>
      <c r="J4" s="6">
        <v>6.3864590264823299E-3</v>
      </c>
      <c r="K4" s="2">
        <v>0.95153780367643304</v>
      </c>
      <c r="M4" s="1"/>
      <c r="N4" s="2"/>
      <c r="O4" s="2"/>
      <c r="P4" s="1"/>
      <c r="Q4" s="2"/>
      <c r="R4" s="2"/>
      <c r="S4" s="2"/>
      <c r="V4" s="9"/>
      <c r="W4" s="9"/>
      <c r="X4" s="1"/>
      <c r="Y4" s="1"/>
      <c r="Z4" s="1"/>
      <c r="AA4" s="1"/>
      <c r="AB4" s="1"/>
    </row>
    <row r="5" spans="1:28" x14ac:dyDescent="0.3">
      <c r="A5" t="s">
        <v>2</v>
      </c>
      <c r="B5" s="1">
        <v>3.0385520123314198E-4</v>
      </c>
      <c r="C5" s="2">
        <v>0.12937132998343201</v>
      </c>
      <c r="D5" s="2">
        <v>-5.2516479087947001</v>
      </c>
      <c r="E5" s="1">
        <v>7.27384330774276E-4</v>
      </c>
      <c r="F5" s="2">
        <v>9.7014485532873895E-3</v>
      </c>
      <c r="G5" s="2">
        <v>8.6290514189444707</v>
      </c>
      <c r="H5" s="2">
        <v>5.2812082687354399E-2</v>
      </c>
      <c r="J5" s="6">
        <v>1.0466598279943E-2</v>
      </c>
      <c r="K5" s="2">
        <v>0.900551081358273</v>
      </c>
      <c r="M5" s="1"/>
      <c r="N5" s="2"/>
      <c r="O5" s="2"/>
      <c r="P5" s="1"/>
      <c r="Q5" s="2"/>
      <c r="R5" s="2"/>
      <c r="S5" s="2"/>
      <c r="V5" s="9"/>
      <c r="W5" s="9"/>
      <c r="X5" s="1"/>
      <c r="Y5" s="1"/>
      <c r="Z5" s="1"/>
      <c r="AA5" s="1"/>
      <c r="AB5" s="1"/>
    </row>
    <row r="6" spans="1:28" x14ac:dyDescent="0.3">
      <c r="A6" t="s">
        <v>3</v>
      </c>
      <c r="B6" s="1">
        <v>1.98932280291613E-4</v>
      </c>
      <c r="C6" s="2">
        <v>4.9846659646982497E-2</v>
      </c>
      <c r="D6" s="2">
        <v>-37.410904123677597</v>
      </c>
      <c r="E6" s="1">
        <v>1.57456096918922E-3</v>
      </c>
      <c r="F6" s="2">
        <v>2.90475424368257E-2</v>
      </c>
      <c r="G6" s="2">
        <v>-24.7817359978486</v>
      </c>
      <c r="H6" s="2">
        <v>5.18436860996392E-2</v>
      </c>
      <c r="J6" s="9">
        <v>1.2E-2</v>
      </c>
      <c r="K6" s="14">
        <v>0.97231000000000001</v>
      </c>
      <c r="M6" s="1"/>
      <c r="N6" s="2"/>
      <c r="O6" s="2"/>
      <c r="P6" s="1"/>
      <c r="Q6" s="2"/>
      <c r="R6" s="2"/>
      <c r="S6" s="2"/>
      <c r="V6" s="9"/>
      <c r="W6" s="9"/>
      <c r="X6" s="1"/>
      <c r="Y6" s="1"/>
      <c r="Z6" s="1"/>
      <c r="AA6" s="1"/>
      <c r="AB6" s="1"/>
    </row>
    <row r="7" spans="1:28" x14ac:dyDescent="0.3">
      <c r="A7" s="10" t="s">
        <v>4</v>
      </c>
      <c r="B7" s="12">
        <v>4.83862190246302E-4</v>
      </c>
      <c r="C7" s="11">
        <v>0.12010422413520901</v>
      </c>
      <c r="D7" s="11">
        <v>-19.275676955540199</v>
      </c>
      <c r="E7" s="12">
        <v>5.2783331311959103E-4</v>
      </c>
      <c r="F7" s="11">
        <v>3.8555844448734E-2</v>
      </c>
      <c r="G7" s="11">
        <v>-4.4373193090101202</v>
      </c>
      <c r="H7" s="11">
        <v>3.4482155906024103E-2</v>
      </c>
      <c r="I7" s="8"/>
      <c r="J7" s="7">
        <v>8.2951272715824208E-3</v>
      </c>
      <c r="K7" s="11">
        <v>0.965732510275639</v>
      </c>
      <c r="M7" s="1"/>
      <c r="N7" s="2"/>
      <c r="O7" s="2"/>
      <c r="P7" s="1"/>
      <c r="Q7" s="2"/>
      <c r="R7" s="2"/>
      <c r="S7" s="2"/>
      <c r="V7" s="9"/>
      <c r="W7" s="9"/>
      <c r="X7" s="1"/>
      <c r="Y7" s="1"/>
      <c r="Z7" s="1"/>
      <c r="AA7" s="1"/>
      <c r="AB7" s="1"/>
    </row>
    <row r="8" spans="1:28" x14ac:dyDescent="0.3">
      <c r="A8" t="s">
        <v>5</v>
      </c>
      <c r="B8" s="1">
        <v>2.7997159732751097E-4</v>
      </c>
      <c r="C8" s="2">
        <v>6.7600988899467904E-2</v>
      </c>
      <c r="D8" s="2">
        <v>-32.121185580500999</v>
      </c>
      <c r="E8" s="1">
        <v>9.3766926321019598E-6</v>
      </c>
      <c r="F8" s="2">
        <v>0.187395196331202</v>
      </c>
      <c r="G8" s="2">
        <v>-7.5832337502793496</v>
      </c>
      <c r="H8" s="2">
        <v>4.4319963173290004E-3</v>
      </c>
      <c r="J8" s="6">
        <v>1.0324960619556799E-2</v>
      </c>
      <c r="K8" s="2">
        <v>0.94166969282128299</v>
      </c>
      <c r="M8" s="1"/>
      <c r="N8" s="2"/>
      <c r="O8" s="2"/>
      <c r="P8" s="1"/>
      <c r="Q8" s="2"/>
      <c r="R8" s="2"/>
      <c r="S8" s="2"/>
      <c r="V8" s="9"/>
      <c r="W8" s="9"/>
      <c r="X8" s="1"/>
      <c r="Y8" s="1"/>
      <c r="Z8" s="1"/>
      <c r="AA8" s="1"/>
      <c r="AB8" s="1"/>
    </row>
    <row r="9" spans="1:28" x14ac:dyDescent="0.3">
      <c r="A9" t="s">
        <v>6</v>
      </c>
      <c r="B9" s="1">
        <v>3.0446379601401202E-4</v>
      </c>
      <c r="C9" s="2">
        <v>7.9861465360591494E-2</v>
      </c>
      <c r="D9" s="2">
        <v>-20.209340445039398</v>
      </c>
      <c r="E9" s="1">
        <v>2.3853403396280399E-4</v>
      </c>
      <c r="F9" s="2">
        <v>4.1651764235720902E-2</v>
      </c>
      <c r="G9" s="2">
        <v>2.68721735684823</v>
      </c>
      <c r="H9" s="2">
        <v>1.3386748178729001E-2</v>
      </c>
      <c r="J9" s="6">
        <v>7.3006265915616297E-3</v>
      </c>
      <c r="K9" s="2">
        <v>0.96991730181626101</v>
      </c>
      <c r="M9" s="1"/>
      <c r="N9" s="2"/>
      <c r="O9" s="2"/>
      <c r="P9" s="1"/>
      <c r="Q9" s="2"/>
      <c r="R9" s="2"/>
      <c r="S9" s="2"/>
      <c r="V9" s="9"/>
      <c r="W9" s="9"/>
      <c r="X9" s="1"/>
      <c r="Y9" s="1"/>
      <c r="Z9" s="1"/>
      <c r="AA9" s="1"/>
      <c r="AB9" s="1"/>
    </row>
    <row r="10" spans="1:28" x14ac:dyDescent="0.3">
      <c r="A10" t="s">
        <v>7</v>
      </c>
      <c r="B10" s="1">
        <v>4.1099050399314102E-4</v>
      </c>
      <c r="C10" s="2">
        <v>6.9834255962582706E-2</v>
      </c>
      <c r="D10" s="2">
        <v>-22.398389694535599</v>
      </c>
      <c r="E10" s="1">
        <v>1.3432056699898E-4</v>
      </c>
      <c r="F10" s="2">
        <v>6.5366171014422506E-2</v>
      </c>
      <c r="G10" s="2">
        <v>2.7251892939261602</v>
      </c>
      <c r="H10" s="2">
        <v>1.88731485033235E-2</v>
      </c>
      <c r="J10" s="6">
        <v>9.2919081614213205E-3</v>
      </c>
      <c r="K10" s="2">
        <v>0.95628891597460597</v>
      </c>
      <c r="M10" s="1"/>
      <c r="N10" s="2"/>
      <c r="O10" s="2"/>
      <c r="P10" s="1"/>
      <c r="Q10" s="2"/>
      <c r="R10" s="2"/>
      <c r="S10" s="2"/>
      <c r="V10" s="9"/>
      <c r="W10" s="9"/>
      <c r="X10" s="1"/>
      <c r="Y10" s="1"/>
      <c r="Z10" s="1"/>
      <c r="AA10" s="1"/>
      <c r="AB10" s="1"/>
    </row>
    <row r="11" spans="1:28" x14ac:dyDescent="0.3">
      <c r="A11" t="s">
        <v>8</v>
      </c>
      <c r="B11" s="1">
        <v>5.6968121850986195E-4</v>
      </c>
      <c r="C11" s="2">
        <v>6.6402058497933E-2</v>
      </c>
      <c r="D11" s="2">
        <v>-19.130175076942098</v>
      </c>
      <c r="E11" s="1">
        <v>6.6795868805052799E-6</v>
      </c>
      <c r="F11" s="2">
        <v>0.114035625156601</v>
      </c>
      <c r="G11" s="2">
        <v>17.650960927821899</v>
      </c>
      <c r="H11" s="2">
        <v>1.45305297067742E-2</v>
      </c>
      <c r="J11" s="6">
        <v>6.4635371011244804E-3</v>
      </c>
      <c r="K11" s="2">
        <v>0.96720001164693803</v>
      </c>
      <c r="M11" s="1"/>
      <c r="N11" s="2"/>
      <c r="O11" s="2"/>
      <c r="P11" s="1"/>
      <c r="Q11" s="2"/>
      <c r="R11" s="2"/>
      <c r="S11" s="2"/>
      <c r="V11" s="9"/>
      <c r="W11" s="9"/>
      <c r="X11" s="1"/>
      <c r="Y11" s="1"/>
      <c r="Z11" s="1"/>
      <c r="AA11" s="1"/>
      <c r="AB11" s="1"/>
    </row>
    <row r="12" spans="1:28" x14ac:dyDescent="0.3">
      <c r="A12" t="s">
        <v>9</v>
      </c>
      <c r="B12" s="1">
        <v>3.4129198155529703E-4</v>
      </c>
      <c r="C12" s="2">
        <v>0.100865707997132</v>
      </c>
      <c r="D12" s="2">
        <v>-9.5201005156280694</v>
      </c>
      <c r="E12" s="1">
        <v>1.4557441502881E-4</v>
      </c>
      <c r="F12" s="2">
        <v>5.5496209103186998E-2</v>
      </c>
      <c r="G12" s="2">
        <v>5.9813138037736602</v>
      </c>
      <c r="H12" s="2">
        <v>1.4603881255384201E-2</v>
      </c>
      <c r="J12" s="6">
        <v>1.01150755362474E-2</v>
      </c>
      <c r="K12" s="2">
        <v>0.93290523044168805</v>
      </c>
      <c r="M12" s="1"/>
      <c r="N12" s="2"/>
      <c r="O12" s="2"/>
      <c r="P12" s="1"/>
      <c r="Q12" s="2"/>
      <c r="R12" s="2"/>
      <c r="S12" s="2"/>
      <c r="V12" s="9"/>
      <c r="W12" s="9"/>
      <c r="X12" s="1"/>
      <c r="Y12" s="1"/>
      <c r="Z12" s="1"/>
      <c r="AA12" s="1"/>
      <c r="AB12" s="1"/>
    </row>
    <row r="13" spans="1:28" x14ac:dyDescent="0.3">
      <c r="A13" t="s">
        <v>10</v>
      </c>
      <c r="B13" s="1">
        <v>7.3864126557718996E-4</v>
      </c>
      <c r="C13" s="2">
        <v>9.7805415241841304E-2</v>
      </c>
      <c r="D13" s="2">
        <v>-10.189413343015801</v>
      </c>
      <c r="E13" s="1">
        <v>3.0547314942159799E-4</v>
      </c>
      <c r="F13" s="2">
        <v>6.0455163136455298E-2</v>
      </c>
      <c r="G13" s="2">
        <v>-1.1004836264678</v>
      </c>
      <c r="H13" s="2">
        <v>3.3846808438628299E-2</v>
      </c>
      <c r="J13" s="9">
        <v>7.6740623803481104E-3</v>
      </c>
      <c r="K13" s="2">
        <v>0.93882216945875996</v>
      </c>
      <c r="M13" s="1"/>
      <c r="N13" s="2"/>
      <c r="O13" s="2"/>
      <c r="P13" s="1"/>
      <c r="Q13" s="2"/>
      <c r="R13" s="2"/>
      <c r="S13" s="2"/>
      <c r="V13" s="9"/>
      <c r="W13" s="9"/>
      <c r="X13" s="1"/>
      <c r="Y13" s="1"/>
      <c r="Z13" s="1"/>
      <c r="AA13" s="1"/>
      <c r="AB13" s="1"/>
    </row>
    <row r="14" spans="1:28" x14ac:dyDescent="0.3">
      <c r="A14" t="s">
        <v>11</v>
      </c>
      <c r="B14" s="1">
        <v>2.5204912041192702E-4</v>
      </c>
      <c r="C14" s="2">
        <v>5.4847359706950899E-2</v>
      </c>
      <c r="D14" s="2">
        <v>-21.903462455892299</v>
      </c>
      <c r="E14" s="1">
        <v>4.21145606386222E-6</v>
      </c>
      <c r="F14" s="2">
        <v>0.114321127897065</v>
      </c>
      <c r="G14" s="2">
        <v>16.7600588938881</v>
      </c>
      <c r="H14" s="2">
        <v>2.1728188260139201E-2</v>
      </c>
      <c r="J14" s="6">
        <v>6.7250476240265696E-3</v>
      </c>
      <c r="K14" s="2">
        <v>0.96638421896973004</v>
      </c>
      <c r="M14" s="1"/>
      <c r="N14" s="2"/>
      <c r="O14" s="2"/>
      <c r="P14" s="1"/>
      <c r="Q14" s="2"/>
      <c r="R14" s="2"/>
      <c r="S14" s="2"/>
      <c r="V14" s="9"/>
      <c r="W14" s="9"/>
      <c r="X14" s="1"/>
      <c r="Y14" s="1"/>
      <c r="Z14" s="1"/>
      <c r="AA14" s="1"/>
      <c r="AB14" s="1"/>
    </row>
    <row r="15" spans="1:28" x14ac:dyDescent="0.3">
      <c r="A15" s="3" t="s">
        <v>17</v>
      </c>
      <c r="B15" s="1">
        <f t="shared" ref="B15:H15" si="0">AVERAGE(B3:B14)</f>
        <v>4.2411373136544683E-4</v>
      </c>
      <c r="C15" s="2">
        <f t="shared" si="0"/>
        <v>8.9962074239673076E-2</v>
      </c>
      <c r="D15" s="2">
        <f t="shared" si="0"/>
        <v>-18.239272119727591</v>
      </c>
      <c r="E15" s="1">
        <f t="shared" si="0"/>
        <v>3.9210993986748996E-4</v>
      </c>
      <c r="F15" s="2">
        <f t="shared" si="0"/>
        <v>6.8064833259292135E-2</v>
      </c>
      <c r="G15" s="2">
        <f t="shared" si="0"/>
        <v>1.4274516858280604</v>
      </c>
      <c r="H15" s="2">
        <f t="shared" si="0"/>
        <v>2.7256496230825975E-2</v>
      </c>
      <c r="J15" s="9">
        <f>AVERAGE(J3:J14)</f>
        <v>8.8825828452700449E-3</v>
      </c>
      <c r="K15" s="2">
        <f>AVERAGE(K3:K14)</f>
        <v>0.95215927481511964</v>
      </c>
      <c r="V15" s="9"/>
      <c r="W15" s="9"/>
    </row>
    <row r="16" spans="1:28" x14ac:dyDescent="0.3">
      <c r="A16" s="3" t="s">
        <v>13</v>
      </c>
      <c r="B16" s="1">
        <f>STDEV(B3:B14)</f>
        <v>1.7222602628093914E-4</v>
      </c>
      <c r="C16" s="2">
        <f t="shared" ref="C16:H16" si="1">STDEV(C3:C14)</f>
        <v>3.2365649129692392E-2</v>
      </c>
      <c r="D16" s="2">
        <f t="shared" si="1"/>
        <v>9.776636527042438</v>
      </c>
      <c r="E16" s="1">
        <f t="shared" si="1"/>
        <v>4.5559117999769376E-4</v>
      </c>
      <c r="F16" s="2">
        <f t="shared" si="1"/>
        <v>4.8485035561206133E-2</v>
      </c>
      <c r="G16" s="2">
        <f t="shared" si="1"/>
        <v>11.245171654812635</v>
      </c>
      <c r="H16" s="2">
        <f t="shared" si="1"/>
        <v>1.6266914199506596E-2</v>
      </c>
      <c r="J16" s="9">
        <f t="shared" ref="J16:K16" si="2">STDEV(J3:J14)</f>
        <v>2.003231278856116E-3</v>
      </c>
      <c r="K16" s="2">
        <f t="shared" si="2"/>
        <v>2.0851265043863379E-2</v>
      </c>
      <c r="V16" s="9"/>
      <c r="W16" s="9"/>
    </row>
    <row r="17" spans="1:15" x14ac:dyDescent="0.3">
      <c r="C17" s="2"/>
      <c r="D17" s="2"/>
      <c r="E17" s="1"/>
      <c r="F17" s="2"/>
      <c r="G17" s="2"/>
      <c r="H17" s="2"/>
    </row>
    <row r="18" spans="1:15" x14ac:dyDescent="0.3">
      <c r="J18" s="2"/>
      <c r="K18" s="2"/>
    </row>
    <row r="19" spans="1:15" ht="79.95" customHeight="1" x14ac:dyDescent="0.3">
      <c r="A19" s="26" t="s">
        <v>54</v>
      </c>
      <c r="B19" s="26"/>
      <c r="C19" s="26"/>
      <c r="D19" s="26"/>
      <c r="E19" s="26"/>
      <c r="F19" s="26"/>
      <c r="G19" s="26"/>
      <c r="J19" s="2"/>
      <c r="K19" s="2"/>
    </row>
    <row r="20" spans="1:15" ht="15.6" x14ac:dyDescent="0.35">
      <c r="A20" s="3" t="s">
        <v>16</v>
      </c>
      <c r="B20" s="1" t="s">
        <v>34</v>
      </c>
      <c r="C20" t="s">
        <v>35</v>
      </c>
      <c r="D20" s="15" t="s">
        <v>36</v>
      </c>
      <c r="F20" t="s">
        <v>44</v>
      </c>
      <c r="G20" t="s">
        <v>14</v>
      </c>
      <c r="J20" s="2"/>
      <c r="K20" s="2"/>
    </row>
    <row r="21" spans="1:15" x14ac:dyDescent="0.3">
      <c r="A21" t="s">
        <v>0</v>
      </c>
      <c r="B21" s="2">
        <v>2.9310961368888102</v>
      </c>
      <c r="C21" s="2">
        <v>10.194835754559501</v>
      </c>
      <c r="D21" s="2">
        <v>0.937254555876466</v>
      </c>
      <c r="F21" s="6">
        <v>0.32627871774148198</v>
      </c>
      <c r="G21" s="2">
        <v>0.92297744215543198</v>
      </c>
      <c r="H21" s="2"/>
      <c r="J21" s="2"/>
      <c r="K21" s="2"/>
      <c r="L21" s="2"/>
      <c r="M21" s="2"/>
      <c r="N21" s="9"/>
      <c r="O21" s="9"/>
    </row>
    <row r="22" spans="1:15" x14ac:dyDescent="0.3">
      <c r="A22" t="s">
        <v>1</v>
      </c>
      <c r="B22" s="2">
        <v>17.1395689893798</v>
      </c>
      <c r="C22" s="2">
        <v>19.1801675859477</v>
      </c>
      <c r="D22" s="2">
        <v>0.925586415559838</v>
      </c>
      <c r="F22" s="6">
        <v>0.167637917856237</v>
      </c>
      <c r="G22" s="2">
        <v>0.82750477206191198</v>
      </c>
      <c r="H22" s="2"/>
      <c r="J22" s="2"/>
      <c r="K22" s="2"/>
      <c r="L22" s="2"/>
      <c r="M22" s="2"/>
      <c r="N22" s="9"/>
      <c r="O22" s="9"/>
    </row>
    <row r="23" spans="1:15" x14ac:dyDescent="0.3">
      <c r="A23" t="s">
        <v>2</v>
      </c>
      <c r="B23" s="2">
        <v>14.628534281478</v>
      </c>
      <c r="C23" s="2">
        <v>22.8882310511875</v>
      </c>
      <c r="D23" s="2">
        <v>0.99469473807110598</v>
      </c>
      <c r="F23" s="6">
        <v>0.23005095222880501</v>
      </c>
      <c r="G23" s="2">
        <v>0.89500666224485703</v>
      </c>
      <c r="H23" s="2"/>
      <c r="J23" s="2"/>
      <c r="K23" s="2"/>
      <c r="L23" s="2"/>
      <c r="M23" s="2"/>
      <c r="N23" s="9"/>
      <c r="O23" s="9"/>
    </row>
    <row r="24" spans="1:15" x14ac:dyDescent="0.3">
      <c r="A24" t="s">
        <v>3</v>
      </c>
      <c r="B24" s="2">
        <v>4.6124679109723701</v>
      </c>
      <c r="C24" s="2">
        <v>10.0010920356591</v>
      </c>
      <c r="D24" s="2">
        <v>0.94582883100489601</v>
      </c>
      <c r="F24" s="6">
        <v>0.35299999999999998</v>
      </c>
      <c r="G24" s="2">
        <v>0.90076233261713201</v>
      </c>
      <c r="H24" s="2"/>
      <c r="J24" s="2"/>
      <c r="K24" s="2"/>
      <c r="L24" s="2"/>
      <c r="M24" s="2"/>
      <c r="N24" s="9"/>
      <c r="O24" s="9"/>
    </row>
    <row r="25" spans="1:15" x14ac:dyDescent="0.3">
      <c r="A25" s="10" t="s">
        <v>4</v>
      </c>
      <c r="B25" s="11">
        <v>3.8372495412185401</v>
      </c>
      <c r="C25" s="11">
        <v>43.376205144392301</v>
      </c>
      <c r="D25" s="11">
        <v>0.94798258793412804</v>
      </c>
      <c r="E25" s="8"/>
      <c r="F25" s="7">
        <v>0.22678715172375799</v>
      </c>
      <c r="G25" s="11">
        <v>0.91228229807039796</v>
      </c>
      <c r="H25" s="2"/>
      <c r="J25" s="2"/>
      <c r="K25" s="2"/>
      <c r="L25" s="2"/>
      <c r="M25" s="2"/>
      <c r="N25" s="9"/>
      <c r="O25" s="9"/>
    </row>
    <row r="26" spans="1:15" x14ac:dyDescent="0.3">
      <c r="A26" t="s">
        <v>5</v>
      </c>
      <c r="B26" s="2">
        <v>1.0521512601721501</v>
      </c>
      <c r="C26" s="2">
        <v>54.4549462803311</v>
      </c>
      <c r="D26" s="2">
        <v>0.93146367214479797</v>
      </c>
      <c r="F26" s="6">
        <v>0.289092637206884</v>
      </c>
      <c r="G26" s="2">
        <v>0.92207805512795604</v>
      </c>
      <c r="H26" s="2"/>
      <c r="J26" s="2"/>
      <c r="K26" s="2"/>
      <c r="L26" s="2"/>
      <c r="M26" s="2"/>
      <c r="N26" s="9"/>
      <c r="O26" s="9"/>
    </row>
    <row r="27" spans="1:15" x14ac:dyDescent="0.3">
      <c r="A27" t="s">
        <v>6</v>
      </c>
      <c r="B27" s="2">
        <v>1.7443649111475701</v>
      </c>
      <c r="C27" s="2">
        <v>48.218644970648597</v>
      </c>
      <c r="D27" s="2">
        <v>0.93343681110068499</v>
      </c>
      <c r="F27" s="6">
        <v>0.15886778995161099</v>
      </c>
      <c r="G27" s="2">
        <v>0.91413730661861703</v>
      </c>
      <c r="H27" s="2"/>
      <c r="J27" s="2"/>
      <c r="K27" s="2"/>
      <c r="L27" s="2"/>
      <c r="M27" s="2"/>
      <c r="N27" s="9"/>
      <c r="O27" s="9"/>
    </row>
    <row r="28" spans="1:15" x14ac:dyDescent="0.3">
      <c r="A28" t="s">
        <v>7</v>
      </c>
      <c r="B28" s="2">
        <v>9.3504063448967403E-2</v>
      </c>
      <c r="C28" s="2">
        <v>73.415942973953506</v>
      </c>
      <c r="D28" s="2">
        <v>0.91788752144838903</v>
      </c>
      <c r="F28" s="6">
        <v>0.14692003750743801</v>
      </c>
      <c r="G28" s="2">
        <v>0.91995407676652197</v>
      </c>
      <c r="H28" s="2"/>
      <c r="J28" s="2"/>
      <c r="K28" s="2"/>
      <c r="L28" s="2"/>
      <c r="M28" s="2"/>
      <c r="N28" s="9"/>
      <c r="O28" s="9"/>
    </row>
    <row r="29" spans="1:15" x14ac:dyDescent="0.3">
      <c r="A29" t="s">
        <v>8</v>
      </c>
      <c r="B29" s="2">
        <v>2.4202675165890999</v>
      </c>
      <c r="C29" s="2">
        <v>54.401389377109403</v>
      </c>
      <c r="D29" s="2">
        <v>0.94088042583178799</v>
      </c>
      <c r="F29" s="6">
        <v>0.33216486530313999</v>
      </c>
      <c r="G29" s="2">
        <v>0.90862801919568004</v>
      </c>
      <c r="H29" s="2"/>
      <c r="J29" s="2"/>
      <c r="K29" s="2"/>
      <c r="L29" s="2"/>
      <c r="M29" s="2"/>
      <c r="N29" s="9"/>
      <c r="O29" s="9"/>
    </row>
    <row r="30" spans="1:15" x14ac:dyDescent="0.3">
      <c r="A30" t="s">
        <v>9</v>
      </c>
      <c r="B30" s="2">
        <v>4.5072966757414097</v>
      </c>
      <c r="C30" s="2">
        <v>34.677934551904599</v>
      </c>
      <c r="D30" s="2">
        <v>0.928253726634651</v>
      </c>
      <c r="F30" s="6">
        <v>0.44781235315470402</v>
      </c>
      <c r="G30" s="2">
        <v>0.89223964940925105</v>
      </c>
      <c r="H30" s="2"/>
      <c r="J30" s="2"/>
      <c r="K30" s="2"/>
      <c r="L30" s="2"/>
      <c r="M30" s="2"/>
      <c r="N30" s="9"/>
      <c r="O30" s="9"/>
    </row>
    <row r="31" spans="1:15" x14ac:dyDescent="0.3">
      <c r="A31" t="s">
        <v>10</v>
      </c>
      <c r="B31" s="2">
        <v>1.64154581608612</v>
      </c>
      <c r="C31" s="2">
        <v>30.054788694300001</v>
      </c>
      <c r="D31" s="2">
        <v>0.95618061891282802</v>
      </c>
      <c r="F31" s="6">
        <v>0.221184277443844</v>
      </c>
      <c r="G31" s="2">
        <v>0.92076233261713203</v>
      </c>
      <c r="H31" s="2"/>
      <c r="J31" s="2"/>
      <c r="K31" s="2"/>
      <c r="L31" s="2"/>
      <c r="M31" s="2"/>
      <c r="N31" s="9"/>
      <c r="O31" s="9"/>
    </row>
    <row r="32" spans="1:15" x14ac:dyDescent="0.3">
      <c r="A32" t="s">
        <v>11</v>
      </c>
      <c r="B32" s="2">
        <v>1.9153920397930999</v>
      </c>
      <c r="C32" s="2">
        <v>37.899063856426402</v>
      </c>
      <c r="D32" s="2">
        <v>0.933849576683775</v>
      </c>
      <c r="F32" s="6">
        <v>0.48552407511318602</v>
      </c>
      <c r="G32" s="2">
        <v>0.83318052886787197</v>
      </c>
      <c r="H32" s="2"/>
      <c r="J32" s="2"/>
      <c r="K32" s="2"/>
      <c r="L32" s="2"/>
      <c r="M32" s="2"/>
      <c r="N32" s="9"/>
      <c r="O32" s="9"/>
    </row>
    <row r="33" spans="1:22" x14ac:dyDescent="0.3">
      <c r="A33" s="3" t="s">
        <v>17</v>
      </c>
      <c r="B33" s="2">
        <f>AVERAGE(B21:B32)</f>
        <v>4.7102865952429953</v>
      </c>
      <c r="C33" s="2">
        <f>AVERAGE(C21:C32)</f>
        <v>36.563603523034978</v>
      </c>
      <c r="D33" s="2">
        <f>AVERAGE(D21:D32)</f>
        <v>0.94110829010027908</v>
      </c>
      <c r="F33" s="9">
        <f>AVERAGE(F21:F32)</f>
        <v>0.28211006460259075</v>
      </c>
      <c r="G33" s="2">
        <f>AVERAGE(G21:G32)</f>
        <v>0.89745945631273027</v>
      </c>
    </row>
    <row r="34" spans="1:22" x14ac:dyDescent="0.3">
      <c r="A34" s="3" t="s">
        <v>13</v>
      </c>
      <c r="B34" s="2">
        <f>STDEV(B21:B32)</f>
        <v>5.4171722179147173</v>
      </c>
      <c r="C34" s="2">
        <f t="shared" ref="C34:D34" si="3">STDEV(C21:C32)</f>
        <v>19.344756546907583</v>
      </c>
      <c r="D34" s="2">
        <f t="shared" si="3"/>
        <v>1.9847273278792977E-2</v>
      </c>
      <c r="F34" s="9">
        <f t="shared" ref="F34:G34" si="4">STDEV(F21:F32)</f>
        <v>0.11054271154660013</v>
      </c>
      <c r="G34" s="2">
        <f t="shared" si="4"/>
        <v>3.3026833532206402E-2</v>
      </c>
      <c r="J34" s="2"/>
      <c r="K34" s="2"/>
      <c r="L34" s="2"/>
      <c r="N34" s="9"/>
      <c r="O34" s="6"/>
    </row>
    <row r="37" spans="1:22" ht="79.95" customHeight="1" x14ac:dyDescent="0.3">
      <c r="A37" s="26" t="s">
        <v>55</v>
      </c>
      <c r="B37" s="27"/>
      <c r="C37" s="27"/>
      <c r="D37" s="27"/>
      <c r="E37" s="27"/>
      <c r="F37" s="27"/>
      <c r="G37" s="27"/>
      <c r="H37" s="27"/>
      <c r="I37" s="27"/>
      <c r="J37" s="27"/>
      <c r="K37" s="27"/>
    </row>
    <row r="38" spans="1:22" ht="15.6" x14ac:dyDescent="0.35">
      <c r="A38" s="3" t="s">
        <v>19</v>
      </c>
      <c r="B38" s="1" t="s">
        <v>23</v>
      </c>
      <c r="C38" t="s">
        <v>24</v>
      </c>
      <c r="D38" t="s">
        <v>25</v>
      </c>
      <c r="E38" s="1" t="s">
        <v>26</v>
      </c>
      <c r="F38" t="s">
        <v>27</v>
      </c>
      <c r="G38" t="s">
        <v>28</v>
      </c>
      <c r="H38" t="s">
        <v>29</v>
      </c>
      <c r="J38" t="s">
        <v>43</v>
      </c>
      <c r="K38" t="s">
        <v>14</v>
      </c>
    </row>
    <row r="39" spans="1:22" x14ac:dyDescent="0.3">
      <c r="A39" t="s">
        <v>0</v>
      </c>
      <c r="B39" s="1">
        <v>8.94398582410901E-4</v>
      </c>
      <c r="C39" s="2">
        <v>2.70687781013048E-2</v>
      </c>
      <c r="D39" s="2">
        <v>82.839738686522395</v>
      </c>
      <c r="E39" s="1">
        <v>1.28381054870813E-3</v>
      </c>
      <c r="F39" s="2">
        <v>2.7207219080632099E-2</v>
      </c>
      <c r="G39" s="2">
        <v>91.447862865216507</v>
      </c>
      <c r="H39" s="1">
        <v>4.80367692243558E-3</v>
      </c>
      <c r="J39" s="6">
        <v>1.5274489585563799E-2</v>
      </c>
      <c r="K39" s="2">
        <v>0.97202401465399901</v>
      </c>
      <c r="N39" s="6"/>
      <c r="O39" s="6"/>
    </row>
    <row r="40" spans="1:22" x14ac:dyDescent="0.3">
      <c r="A40" t="s">
        <v>1</v>
      </c>
      <c r="B40" s="1">
        <v>8.2785717192209699E-4</v>
      </c>
      <c r="C40" s="2">
        <v>4.0626700174205402E-2</v>
      </c>
      <c r="D40" s="2">
        <v>75.663644120323795</v>
      </c>
      <c r="E40" s="1">
        <v>9.7974217250653404E-4</v>
      </c>
      <c r="F40" s="2">
        <v>3.9334263484818902E-2</v>
      </c>
      <c r="G40" s="2">
        <v>83.1722321465802</v>
      </c>
      <c r="H40" s="1">
        <v>2.9414746574910802E-3</v>
      </c>
      <c r="J40" s="6">
        <v>3.2682888547591799E-2</v>
      </c>
      <c r="K40" s="2">
        <v>0.88527912481708804</v>
      </c>
      <c r="M40" s="1"/>
      <c r="N40" s="2"/>
      <c r="O40" s="2"/>
      <c r="P40" s="1"/>
      <c r="Q40" s="2"/>
      <c r="R40" s="2"/>
      <c r="S40" s="1"/>
      <c r="U40" s="9"/>
      <c r="V40" s="6"/>
    </row>
    <row r="41" spans="1:22" x14ac:dyDescent="0.3">
      <c r="A41" t="s">
        <v>2</v>
      </c>
      <c r="B41" s="1">
        <v>4.4047348301542099E-4</v>
      </c>
      <c r="C41" s="2">
        <v>3.43501165745197E-3</v>
      </c>
      <c r="D41" s="2">
        <v>50.027800168705902</v>
      </c>
      <c r="E41" s="1">
        <v>3.1142704603276898E-4</v>
      </c>
      <c r="F41" s="2">
        <v>5.2358620776820901E-2</v>
      </c>
      <c r="G41" s="2">
        <v>100.45486818575699</v>
      </c>
      <c r="H41" s="1">
        <v>4.6977436801464503E-3</v>
      </c>
      <c r="J41" s="6">
        <v>1.6261681834472699E-2</v>
      </c>
      <c r="K41" s="2">
        <v>0.89147276996361802</v>
      </c>
      <c r="N41" s="6"/>
      <c r="O41" s="6"/>
    </row>
    <row r="42" spans="1:22" x14ac:dyDescent="0.3">
      <c r="A42" t="s">
        <v>3</v>
      </c>
      <c r="B42" s="1">
        <v>6.6809314454230806E-5</v>
      </c>
      <c r="C42" s="2">
        <v>5.49574630770088E-2</v>
      </c>
      <c r="D42" s="2">
        <v>69.605110250254199</v>
      </c>
      <c r="E42" s="1">
        <v>2.6740878146901902E-3</v>
      </c>
      <c r="F42" s="2">
        <v>2.65042252029003E-2</v>
      </c>
      <c r="G42" s="2">
        <v>79.605980186963507</v>
      </c>
      <c r="H42" s="1">
        <v>1.5197784984310801E-3</v>
      </c>
      <c r="J42" s="6">
        <v>1.7704474108412499E-2</v>
      </c>
      <c r="K42" s="2">
        <v>0.93716927165932795</v>
      </c>
      <c r="N42" s="6"/>
      <c r="O42" s="6"/>
    </row>
    <row r="43" spans="1:22" x14ac:dyDescent="0.3">
      <c r="A43" s="10" t="s">
        <v>4</v>
      </c>
      <c r="B43" s="12">
        <v>1.9371304503349501E-4</v>
      </c>
      <c r="C43" s="11">
        <v>0.13476349948420499</v>
      </c>
      <c r="D43" s="11">
        <v>108.674338002665</v>
      </c>
      <c r="E43" s="12">
        <v>3.15226040026661E-5</v>
      </c>
      <c r="F43" s="11">
        <v>6.6122723367595296E-2</v>
      </c>
      <c r="G43" s="11">
        <v>124.241809372964</v>
      </c>
      <c r="H43" s="12">
        <v>1.6838469286286799E-5</v>
      </c>
      <c r="I43" s="8"/>
      <c r="J43" s="7">
        <v>8.1887801209140094E-3</v>
      </c>
      <c r="K43" s="11">
        <v>0.93439966153355702</v>
      </c>
      <c r="N43" s="6"/>
      <c r="O43" s="6"/>
    </row>
    <row r="44" spans="1:22" x14ac:dyDescent="0.3">
      <c r="A44" t="s">
        <v>5</v>
      </c>
      <c r="B44" s="1">
        <v>5.8482317248337802E-5</v>
      </c>
      <c r="C44" s="2">
        <v>6.9211501006122902E-2</v>
      </c>
      <c r="D44" s="2">
        <v>78.2056937032186</v>
      </c>
      <c r="E44" s="1">
        <v>1.9522049798143899E-3</v>
      </c>
      <c r="F44" s="2">
        <v>2.20214064618263E-2</v>
      </c>
      <c r="G44" s="2">
        <v>88.198632882684805</v>
      </c>
      <c r="H44" s="1">
        <v>1.3599833373163E-3</v>
      </c>
      <c r="J44" s="6">
        <v>1.6558333379771001E-2</v>
      </c>
      <c r="K44" s="2">
        <v>0.80693613503893702</v>
      </c>
      <c r="N44" s="6"/>
      <c r="O44" s="6"/>
    </row>
    <row r="45" spans="1:22" x14ac:dyDescent="0.3">
      <c r="A45" t="s">
        <v>6</v>
      </c>
      <c r="B45" s="1">
        <v>7.4134519598774399E-5</v>
      </c>
      <c r="C45" s="2">
        <v>6.8646995666157506E-2</v>
      </c>
      <c r="D45" s="2">
        <v>78.189189710453704</v>
      </c>
      <c r="E45" s="1">
        <v>1.1704901697225101E-3</v>
      </c>
      <c r="F45" s="2">
        <v>3.7597974330218699E-2</v>
      </c>
      <c r="G45" s="2">
        <v>78.378056397723697</v>
      </c>
      <c r="H45" s="1">
        <v>1.4934203617627601E-5</v>
      </c>
      <c r="J45" s="6">
        <v>1.1359091579589701E-2</v>
      </c>
      <c r="K45" s="2">
        <v>0.95440534314716197</v>
      </c>
      <c r="N45" s="6"/>
      <c r="O45" s="6"/>
    </row>
    <row r="46" spans="1:22" x14ac:dyDescent="0.3">
      <c r="A46" t="s">
        <v>7</v>
      </c>
      <c r="B46" s="1">
        <v>3.5636812066754399E-5</v>
      </c>
      <c r="C46" s="2">
        <v>8.1342129126496299E-2</v>
      </c>
      <c r="D46" s="2">
        <v>76.478387575227302</v>
      </c>
      <c r="E46" s="1">
        <v>2.5046081881129499E-3</v>
      </c>
      <c r="F46" s="2">
        <v>3.0370100464135501E-2</v>
      </c>
      <c r="G46" s="2">
        <v>86.498231607683906</v>
      </c>
      <c r="H46" s="1">
        <v>1.23475165330879E-3</v>
      </c>
      <c r="J46" s="6">
        <v>2.71582130872993E-2</v>
      </c>
      <c r="K46" s="2">
        <v>0.87591446688486996</v>
      </c>
      <c r="N46" s="9"/>
      <c r="O46" s="6"/>
    </row>
    <row r="47" spans="1:22" x14ac:dyDescent="0.3">
      <c r="A47" t="s">
        <v>8</v>
      </c>
      <c r="B47" s="1">
        <v>2.2125697064033301E-3</v>
      </c>
      <c r="C47" s="2">
        <v>5.87195092368199E-2</v>
      </c>
      <c r="D47" s="2">
        <v>85.363975027198094</v>
      </c>
      <c r="E47" s="1">
        <v>4.2982524981635102E-3</v>
      </c>
      <c r="F47" s="2">
        <v>4.4944927321079901E-2</v>
      </c>
      <c r="G47" s="2">
        <v>95.533254326325206</v>
      </c>
      <c r="H47" s="1">
        <v>2.5009525125064399E-3</v>
      </c>
      <c r="J47" s="6">
        <v>1.2194000470843101E-2</v>
      </c>
      <c r="K47" s="2">
        <v>0.93</v>
      </c>
      <c r="N47" s="6"/>
      <c r="O47" s="6"/>
    </row>
    <row r="48" spans="1:22" x14ac:dyDescent="0.3">
      <c r="A48" t="s">
        <v>9</v>
      </c>
      <c r="B48" s="1">
        <v>2.40542026064471E-4</v>
      </c>
      <c r="C48" s="2">
        <v>9.9431222892142901E-2</v>
      </c>
      <c r="D48" s="2">
        <v>88.189996256283194</v>
      </c>
      <c r="E48" s="1">
        <v>1.04373336953084E-3</v>
      </c>
      <c r="F48" s="2">
        <v>3.4643821481433898E-2</v>
      </c>
      <c r="G48" s="2">
        <v>88.297624277579203</v>
      </c>
      <c r="H48" s="1">
        <v>3.2763503726872502E-5</v>
      </c>
      <c r="J48" s="6">
        <v>1.02082729245076E-2</v>
      </c>
      <c r="K48" s="2">
        <v>0.96130591520270803</v>
      </c>
      <c r="N48" s="6"/>
      <c r="O48" s="6"/>
    </row>
    <row r="49" spans="1:22" x14ac:dyDescent="0.3">
      <c r="A49" t="s">
        <v>10</v>
      </c>
      <c r="B49" s="1">
        <v>2.4483472954979798E-3</v>
      </c>
      <c r="C49" s="2">
        <v>3.4851795882083501E-2</v>
      </c>
      <c r="D49" s="2">
        <v>75.534412697685795</v>
      </c>
      <c r="E49" s="1">
        <v>3.6549017079911201E-3</v>
      </c>
      <c r="F49" s="2">
        <v>3.4258204022143302E-2</v>
      </c>
      <c r="G49" s="2">
        <v>85.827467127302498</v>
      </c>
      <c r="H49" s="1">
        <v>2.4961116598587602E-3</v>
      </c>
      <c r="J49" s="6">
        <v>1.02132029058274E-2</v>
      </c>
      <c r="K49" s="2">
        <v>0.88</v>
      </c>
      <c r="N49" s="6"/>
      <c r="O49" s="6"/>
    </row>
    <row r="50" spans="1:22" x14ac:dyDescent="0.3">
      <c r="A50" t="s">
        <v>11</v>
      </c>
      <c r="B50" s="1">
        <v>2.3039767074142101E-4</v>
      </c>
      <c r="C50" s="2">
        <v>2.3431596099179101E-3</v>
      </c>
      <c r="D50" s="2">
        <v>46.832699338375399</v>
      </c>
      <c r="E50" s="1">
        <v>9.3672358352751194E-5</v>
      </c>
      <c r="F50" s="2">
        <v>7.4824764077696004E-2</v>
      </c>
      <c r="G50" s="2">
        <v>80.140233688194698</v>
      </c>
      <c r="H50" s="1">
        <v>2.3057970108795201E-4</v>
      </c>
      <c r="J50" s="6">
        <v>8.3818708208208397E-3</v>
      </c>
      <c r="K50" s="2">
        <v>0.92238210981923097</v>
      </c>
      <c r="N50" s="6"/>
      <c r="O50" s="6"/>
    </row>
    <row r="51" spans="1:22" x14ac:dyDescent="0.3">
      <c r="A51" s="3" t="s">
        <v>17</v>
      </c>
      <c r="B51" s="1">
        <f t="shared" ref="B51:H51" si="5">AVERAGE(B39:B50)</f>
        <v>6.4361349537143443E-4</v>
      </c>
      <c r="C51" s="2">
        <f t="shared" si="5"/>
        <v>5.628314715949307E-2</v>
      </c>
      <c r="D51" s="2">
        <f t="shared" si="5"/>
        <v>76.300415461409429</v>
      </c>
      <c r="E51" s="1">
        <f t="shared" si="5"/>
        <v>1.6665377881356965E-3</v>
      </c>
      <c r="F51" s="2">
        <f t="shared" si="5"/>
        <v>4.0849020839275094E-2</v>
      </c>
      <c r="G51" s="2">
        <f t="shared" si="5"/>
        <v>90.149687755414575</v>
      </c>
      <c r="H51" s="1">
        <f t="shared" si="5"/>
        <v>1.8207990666011017E-3</v>
      </c>
      <c r="J51" s="9">
        <f>AVERAGE(J39:J50)</f>
        <v>1.5515441613801145E-2</v>
      </c>
      <c r="K51" s="2">
        <f>AVERAGE(K39:K50)</f>
        <v>0.91260740106004157</v>
      </c>
    </row>
    <row r="52" spans="1:22" x14ac:dyDescent="0.3">
      <c r="A52" s="3" t="s">
        <v>13</v>
      </c>
      <c r="B52" s="1">
        <f>STDEV(B39:B50)</f>
        <v>8.3999135767403785E-4</v>
      </c>
      <c r="C52" s="2">
        <f t="shared" ref="C52:H52" si="6">STDEV(C39:C50)</f>
        <v>3.841984488556438E-2</v>
      </c>
      <c r="D52" s="2">
        <f t="shared" si="6"/>
        <v>16.309475877865744</v>
      </c>
      <c r="E52" s="1">
        <f t="shared" si="6"/>
        <v>1.3788750541793187E-3</v>
      </c>
      <c r="F52" s="2">
        <f t="shared" si="6"/>
        <v>1.6218184013921305E-2</v>
      </c>
      <c r="G52" s="2">
        <f t="shared" si="6"/>
        <v>12.566203435960858</v>
      </c>
      <c r="H52" s="1">
        <f t="shared" si="6"/>
        <v>1.7119007733262255E-3</v>
      </c>
      <c r="J52" s="9">
        <f t="shared" ref="J52:K52" si="7">STDEV(J39:J50)</f>
        <v>7.5433569403769614E-3</v>
      </c>
      <c r="K52" s="2">
        <f t="shared" si="7"/>
        <v>4.6607374119299917E-2</v>
      </c>
    </row>
    <row r="55" spans="1:22" ht="79.95" customHeight="1" x14ac:dyDescent="0.3">
      <c r="A55" s="26" t="s">
        <v>56</v>
      </c>
      <c r="B55" s="27"/>
      <c r="C55" s="27"/>
      <c r="D55" s="27"/>
      <c r="E55" s="27"/>
      <c r="F55" s="27"/>
      <c r="G55" s="27"/>
      <c r="H55" s="27"/>
      <c r="I55" s="27"/>
      <c r="J55" s="27"/>
      <c r="K55" s="27"/>
    </row>
    <row r="56" spans="1:22" ht="15.6" x14ac:dyDescent="0.35">
      <c r="A56" s="3" t="s">
        <v>18</v>
      </c>
      <c r="B56" s="1" t="s">
        <v>23</v>
      </c>
      <c r="C56" t="s">
        <v>24</v>
      </c>
      <c r="D56" t="s">
        <v>25</v>
      </c>
      <c r="E56" s="1" t="s">
        <v>26</v>
      </c>
      <c r="F56" t="s">
        <v>27</v>
      </c>
      <c r="G56" t="s">
        <v>28</v>
      </c>
      <c r="H56" t="s">
        <v>29</v>
      </c>
      <c r="J56" t="s">
        <v>43</v>
      </c>
      <c r="K56" t="s">
        <v>14</v>
      </c>
    </row>
    <row r="57" spans="1:22" x14ac:dyDescent="0.3">
      <c r="A57" t="s">
        <v>0</v>
      </c>
      <c r="B57" s="1">
        <v>1.3016155669534101E-3</v>
      </c>
      <c r="C57" s="1">
        <v>1.47517467491535E-5</v>
      </c>
      <c r="D57" s="2">
        <v>10.250539416173</v>
      </c>
      <c r="E57" s="1">
        <v>5.7467037195521501E-5</v>
      </c>
      <c r="F57" s="2">
        <v>9.7097662336949497E-2</v>
      </c>
      <c r="G57" s="2">
        <v>46.582315677340603</v>
      </c>
      <c r="H57" s="2">
        <v>9.0415361356881399E-2</v>
      </c>
      <c r="J57" s="6">
        <v>2.0972909147932699E-2</v>
      </c>
      <c r="K57" s="2">
        <v>0.92698087646619098</v>
      </c>
    </row>
    <row r="58" spans="1:22" x14ac:dyDescent="0.3">
      <c r="A58" t="s">
        <v>1</v>
      </c>
      <c r="B58" s="1">
        <v>7.2236201049026105E-4</v>
      </c>
      <c r="C58" s="1">
        <v>3.3555963354425101E-5</v>
      </c>
      <c r="D58" s="2">
        <v>3.18722095801769</v>
      </c>
      <c r="E58" s="1">
        <v>1.15038354027355E-5</v>
      </c>
      <c r="F58" s="2">
        <v>0.233135694353336</v>
      </c>
      <c r="G58" s="2">
        <v>22.51670024149</v>
      </c>
      <c r="H58" s="2">
        <v>-1.8943926210673E-3</v>
      </c>
      <c r="J58" s="6">
        <v>8.9452464173844191E-3</v>
      </c>
      <c r="K58" s="2">
        <v>0.90740442454126802</v>
      </c>
    </row>
    <row r="59" spans="1:22" x14ac:dyDescent="0.3">
      <c r="A59" t="s">
        <v>2</v>
      </c>
      <c r="B59" s="1">
        <v>1.0186613686276301E-3</v>
      </c>
      <c r="C59" s="1">
        <v>1.3526831480819901E-4</v>
      </c>
      <c r="D59" s="2">
        <v>28.5962850666123</v>
      </c>
      <c r="E59" s="1">
        <v>3.1622371255278302E-4</v>
      </c>
      <c r="F59" s="2">
        <v>4.8673504710713897E-2</v>
      </c>
      <c r="G59" s="2">
        <v>68.568173047071696</v>
      </c>
      <c r="H59" s="2">
        <v>3.5501212028169499E-2</v>
      </c>
      <c r="J59" s="6">
        <v>1.15134433663584E-2</v>
      </c>
      <c r="K59" s="2">
        <v>0.96604834637583303</v>
      </c>
    </row>
    <row r="60" spans="1:22" x14ac:dyDescent="0.3">
      <c r="A60" t="s">
        <v>3</v>
      </c>
      <c r="B60" s="1">
        <v>1.11516832320577E-3</v>
      </c>
      <c r="C60" s="1">
        <v>5.3568695282254601E-5</v>
      </c>
      <c r="D60" s="2">
        <v>18.945085900797601</v>
      </c>
      <c r="E60" s="1">
        <v>4.1535903201582903E-5</v>
      </c>
      <c r="F60" s="2">
        <v>7.0393452733993306E-2</v>
      </c>
      <c r="G60" s="2">
        <v>72.172433441101504</v>
      </c>
      <c r="H60" s="2">
        <v>2.1567747735237001E-2</v>
      </c>
      <c r="J60" s="9">
        <v>1.11925285427537E-2</v>
      </c>
      <c r="K60" s="2">
        <v>0.96422863508802303</v>
      </c>
      <c r="M60" s="1"/>
      <c r="N60" s="1"/>
      <c r="O60" s="2"/>
      <c r="P60" s="1"/>
      <c r="Q60" s="2"/>
      <c r="R60" s="2"/>
      <c r="S60" s="2"/>
      <c r="U60" s="6"/>
      <c r="V60" s="6"/>
    </row>
    <row r="61" spans="1:22" x14ac:dyDescent="0.3">
      <c r="A61" s="10" t="s">
        <v>4</v>
      </c>
      <c r="B61" s="12">
        <v>1.3885129027128901E-3</v>
      </c>
      <c r="C61" s="12">
        <v>1.30916965214609E-4</v>
      </c>
      <c r="D61" s="11">
        <v>17.3271418547608</v>
      </c>
      <c r="E61" s="12">
        <v>1.39225874851702E-5</v>
      </c>
      <c r="F61" s="11">
        <v>0.105794450711375</v>
      </c>
      <c r="G61" s="11">
        <v>61.6521843783731</v>
      </c>
      <c r="H61" s="11">
        <v>-5.6873328127328201E-3</v>
      </c>
      <c r="I61" s="8"/>
      <c r="J61" s="7">
        <v>1.1192071027007E-2</v>
      </c>
      <c r="K61" s="11">
        <v>0.96077034257345795</v>
      </c>
    </row>
    <row r="62" spans="1:22" x14ac:dyDescent="0.3">
      <c r="A62" t="s">
        <v>5</v>
      </c>
      <c r="B62" s="1">
        <v>1.0724686092366E-3</v>
      </c>
      <c r="C62" s="1">
        <v>4.3342924083472997E-5</v>
      </c>
      <c r="D62" s="2">
        <v>28.5354994284342</v>
      </c>
      <c r="E62" s="1">
        <v>6.2994884752758898E-4</v>
      </c>
      <c r="F62" s="2">
        <v>3.0989385139025102E-2</v>
      </c>
      <c r="G62" s="2">
        <v>57.681375275645699</v>
      </c>
      <c r="H62" s="2">
        <v>6.1203170090921397E-2</v>
      </c>
      <c r="J62" s="6">
        <v>9.1787158443334994E-3</v>
      </c>
      <c r="K62" s="2">
        <v>0.97284241628966195</v>
      </c>
    </row>
    <row r="63" spans="1:22" x14ac:dyDescent="0.3">
      <c r="A63" t="s">
        <v>6</v>
      </c>
      <c r="B63" s="1">
        <v>9.3858365479329402E-4</v>
      </c>
      <c r="C63" s="1">
        <v>5.7837247753176602E-6</v>
      </c>
      <c r="D63" s="2">
        <v>16.883718146155999</v>
      </c>
      <c r="E63" s="1">
        <v>6.9501477006894197E-4</v>
      </c>
      <c r="F63" s="2">
        <v>4.2467916732536998E-2</v>
      </c>
      <c r="G63" s="2">
        <v>47.9535443521224</v>
      </c>
      <c r="H63" s="2">
        <v>5.97473303750857E-2</v>
      </c>
      <c r="J63" s="6">
        <v>8.4462285214366301E-3</v>
      </c>
      <c r="K63" s="2">
        <v>0.974060761790569</v>
      </c>
    </row>
    <row r="64" spans="1:22" x14ac:dyDescent="0.3">
      <c r="A64" t="s">
        <v>7</v>
      </c>
      <c r="B64" s="1">
        <v>1.37481564157091E-3</v>
      </c>
      <c r="C64" s="1">
        <v>2.99985559739269E-5</v>
      </c>
      <c r="D64" s="2">
        <v>23.865292989394099</v>
      </c>
      <c r="E64" s="1">
        <v>1.30394942684679E-4</v>
      </c>
      <c r="F64" s="2">
        <v>6.0373519704523197E-2</v>
      </c>
      <c r="G64" s="2">
        <v>67.949403609581097</v>
      </c>
      <c r="H64" s="2">
        <v>2.98302812358342E-2</v>
      </c>
      <c r="J64" s="9">
        <v>1.09139645871733E-2</v>
      </c>
      <c r="K64" s="2">
        <v>0.97345809725770605</v>
      </c>
    </row>
    <row r="65" spans="1:15" x14ac:dyDescent="0.3">
      <c r="A65" t="s">
        <v>8</v>
      </c>
      <c r="B65" s="1">
        <v>1.3532978660085501E-3</v>
      </c>
      <c r="C65" s="1">
        <v>2.8492359522244099E-3</v>
      </c>
      <c r="D65" s="2">
        <v>12.903561715305299</v>
      </c>
      <c r="E65" s="1">
        <v>1.7100363092532999E-7</v>
      </c>
      <c r="F65" s="2">
        <v>0.16521308086442801</v>
      </c>
      <c r="G65" s="2">
        <v>52.9832712248596</v>
      </c>
      <c r="H65" s="2">
        <v>6.0649581436498798E-3</v>
      </c>
      <c r="J65" s="6">
        <v>6.9300509364920203E-3</v>
      </c>
      <c r="K65" s="2">
        <v>0.97344329836861099</v>
      </c>
    </row>
    <row r="66" spans="1:15" x14ac:dyDescent="0.3">
      <c r="A66" t="s">
        <v>9</v>
      </c>
      <c r="B66" s="1">
        <v>3.9717998062366503E-5</v>
      </c>
      <c r="C66" s="1">
        <v>5.35492839428083E-2</v>
      </c>
      <c r="D66" s="2">
        <v>34.220760033227201</v>
      </c>
      <c r="E66" s="1">
        <v>6.07693118803128E-4</v>
      </c>
      <c r="F66" s="2">
        <v>1.8086939276704201E-2</v>
      </c>
      <c r="G66" s="2">
        <v>78.787065004513394</v>
      </c>
      <c r="H66" s="2">
        <v>7.0207608462333496E-2</v>
      </c>
      <c r="J66" s="6">
        <v>4.4866546689328402E-3</v>
      </c>
      <c r="K66" s="2">
        <v>0.99107196296368605</v>
      </c>
    </row>
    <row r="67" spans="1:15" x14ac:dyDescent="0.3">
      <c r="A67" t="s">
        <v>10</v>
      </c>
      <c r="B67" s="1">
        <v>4.6393492191453602E-4</v>
      </c>
      <c r="C67" s="1">
        <v>8.4405416497237394E-6</v>
      </c>
      <c r="D67" s="2">
        <v>4.05736682949781</v>
      </c>
      <c r="E67" s="1">
        <v>1.1313316909416E-4</v>
      </c>
      <c r="F67" s="2">
        <v>9.6162093359184506E-2</v>
      </c>
      <c r="G67" s="2">
        <v>52.191772070821003</v>
      </c>
      <c r="H67" s="2">
        <v>5.0312578492729403E-2</v>
      </c>
      <c r="J67" s="6">
        <v>1.16821739649301E-2</v>
      </c>
      <c r="K67" s="2">
        <v>0.90143594105033098</v>
      </c>
    </row>
    <row r="68" spans="1:15" x14ac:dyDescent="0.3">
      <c r="A68" t="s">
        <v>11</v>
      </c>
      <c r="B68" s="1">
        <v>6.4632266488148598E-4</v>
      </c>
      <c r="C68" s="1">
        <v>5.29120479509387E-3</v>
      </c>
      <c r="D68" s="2">
        <v>17.0567667374469</v>
      </c>
      <c r="E68" s="1">
        <v>6.2212191936080797E-4</v>
      </c>
      <c r="F68" s="2">
        <v>3.8386917077318797E-2</v>
      </c>
      <c r="G68" s="2">
        <v>45.607708934092898</v>
      </c>
      <c r="H68" s="2">
        <v>4.5667860305610403E-2</v>
      </c>
      <c r="J68" s="6">
        <v>6.3776088977399803E-3</v>
      </c>
      <c r="K68" s="2">
        <v>0.97964361409566003</v>
      </c>
    </row>
    <row r="69" spans="1:15" x14ac:dyDescent="0.3">
      <c r="A69" s="3" t="s">
        <v>17</v>
      </c>
      <c r="B69" s="1">
        <f t="shared" ref="B69:H69" si="8">AVERAGE(B57:B68)</f>
        <v>9.5295512737147536E-4</v>
      </c>
      <c r="C69" s="1">
        <f t="shared" si="8"/>
        <v>5.1787793435014717E-3</v>
      </c>
      <c r="D69" s="2">
        <f t="shared" si="8"/>
        <v>17.985769922985245</v>
      </c>
      <c r="E69" s="1">
        <f t="shared" si="8"/>
        <v>2.6992757058400202E-4</v>
      </c>
      <c r="F69" s="2">
        <f t="shared" si="8"/>
        <v>8.3897884750007382E-2</v>
      </c>
      <c r="G69" s="2">
        <f t="shared" si="8"/>
        <v>56.220495604751079</v>
      </c>
      <c r="H69" s="2">
        <f t="shared" si="8"/>
        <v>3.8578031899387688E-2</v>
      </c>
      <c r="J69" s="9">
        <f>AVERAGE(J57:J68)</f>
        <v>1.0152632993539549E-2</v>
      </c>
      <c r="K69" s="2">
        <f>AVERAGE(K57:K68)</f>
        <v>0.95761572640508319</v>
      </c>
    </row>
    <row r="70" spans="1:15" x14ac:dyDescent="0.3">
      <c r="A70" s="3" t="s">
        <v>13</v>
      </c>
      <c r="B70" s="1">
        <f>STDEV(B57:B68)</f>
        <v>4.1723932423009077E-4</v>
      </c>
      <c r="C70" s="1">
        <f t="shared" ref="C70:H70" si="9">STDEV(C57:C68)</f>
        <v>1.5320355656403637E-2</v>
      </c>
      <c r="D70" s="2">
        <f t="shared" si="9"/>
        <v>9.6489060058047205</v>
      </c>
      <c r="E70" s="1">
        <f t="shared" si="9"/>
        <v>2.8556646398925436E-4</v>
      </c>
      <c r="F70" s="2">
        <f t="shared" si="9"/>
        <v>6.2218670220448476E-2</v>
      </c>
      <c r="G70" s="2">
        <f t="shared" si="9"/>
        <v>15.14147975803051</v>
      </c>
      <c r="H70" s="2">
        <f t="shared" si="9"/>
        <v>2.9947559499595541E-2</v>
      </c>
      <c r="J70" s="9">
        <f t="shared" ref="J70:K70" si="10">STDEV(J57:J68)</f>
        <v>4.1128223231390202E-3</v>
      </c>
      <c r="K70" s="2">
        <f t="shared" si="10"/>
        <v>2.9153138011465289E-2</v>
      </c>
    </row>
    <row r="73" spans="1:15" ht="79.95" customHeight="1" x14ac:dyDescent="0.3">
      <c r="A73" s="26" t="s">
        <v>57</v>
      </c>
      <c r="B73" s="26"/>
      <c r="C73" s="26"/>
      <c r="D73" s="26"/>
      <c r="E73" s="26"/>
      <c r="F73" s="26"/>
      <c r="G73" s="26"/>
    </row>
    <row r="74" spans="1:15" ht="15.6" x14ac:dyDescent="0.35">
      <c r="A74" s="3" t="s">
        <v>20</v>
      </c>
      <c r="B74" s="1" t="s">
        <v>34</v>
      </c>
      <c r="C74" t="s">
        <v>35</v>
      </c>
      <c r="D74" s="15" t="s">
        <v>36</v>
      </c>
      <c r="F74" t="s">
        <v>44</v>
      </c>
      <c r="G74" t="s">
        <v>14</v>
      </c>
    </row>
    <row r="75" spans="1:15" x14ac:dyDescent="0.3">
      <c r="A75" t="s">
        <v>0</v>
      </c>
      <c r="B75" s="2">
        <v>10.7577925287412</v>
      </c>
      <c r="C75" s="2">
        <v>25.056611492146502</v>
      </c>
      <c r="D75" s="2">
        <v>1.0139658261514299</v>
      </c>
      <c r="F75" s="6">
        <v>0.53515007679748805</v>
      </c>
      <c r="G75" s="2">
        <v>0.96063769279750399</v>
      </c>
      <c r="H75" s="2"/>
      <c r="J75" s="2"/>
      <c r="K75" s="2"/>
      <c r="L75" s="2"/>
      <c r="M75" s="2"/>
      <c r="N75" s="6"/>
      <c r="O75" s="6"/>
    </row>
    <row r="76" spans="1:15" x14ac:dyDescent="0.3">
      <c r="A76" t="s">
        <v>1</v>
      </c>
      <c r="B76" s="2">
        <v>6.0966203474977299</v>
      </c>
      <c r="C76" s="2">
        <v>25.701617450039301</v>
      </c>
      <c r="D76" s="2">
        <v>1.0256832526194599</v>
      </c>
      <c r="F76" s="6">
        <v>0.60769953044052805</v>
      </c>
      <c r="G76" s="2">
        <v>0.87793400925530896</v>
      </c>
      <c r="H76" s="2"/>
      <c r="J76" s="2"/>
      <c r="K76" s="2"/>
      <c r="L76" s="2"/>
      <c r="M76" s="2"/>
      <c r="N76" s="6"/>
      <c r="O76" s="6"/>
    </row>
    <row r="77" spans="1:15" x14ac:dyDescent="0.3">
      <c r="A77" t="s">
        <v>2</v>
      </c>
      <c r="B77" s="2">
        <v>3.1903106788881899</v>
      </c>
      <c r="C77" s="2">
        <v>28.437396190855299</v>
      </c>
      <c r="D77" s="2">
        <v>0.96127091178169</v>
      </c>
      <c r="F77" s="6">
        <v>0.39755857666551397</v>
      </c>
      <c r="G77" s="2">
        <v>0.92921740974840095</v>
      </c>
      <c r="H77" s="2"/>
      <c r="I77" s="2"/>
      <c r="J77" s="2"/>
      <c r="K77" s="2"/>
      <c r="M77" s="6"/>
      <c r="N77" s="6"/>
      <c r="O77" s="6"/>
    </row>
    <row r="78" spans="1:15" x14ac:dyDescent="0.3">
      <c r="A78" t="s">
        <v>3</v>
      </c>
      <c r="B78" s="2">
        <v>5.5469945638714204</v>
      </c>
      <c r="C78" s="2">
        <v>20.922399016335198</v>
      </c>
      <c r="D78" s="2">
        <v>0.99815020136364696</v>
      </c>
      <c r="F78" s="6">
        <v>0.46524820456933003</v>
      </c>
      <c r="G78" s="2">
        <v>0.94887701162453097</v>
      </c>
      <c r="H78" s="2"/>
      <c r="J78" s="2"/>
      <c r="K78" s="2"/>
      <c r="L78" s="2"/>
      <c r="M78" s="2"/>
      <c r="N78" s="6"/>
      <c r="O78" s="6"/>
    </row>
    <row r="79" spans="1:15" x14ac:dyDescent="0.3">
      <c r="A79" s="10" t="s">
        <v>4</v>
      </c>
      <c r="B79" s="11">
        <v>17.335992410250199</v>
      </c>
      <c r="C79" s="11">
        <v>17.899103701155401</v>
      </c>
      <c r="D79" s="11">
        <v>1.0859136933071001</v>
      </c>
      <c r="E79" s="8"/>
      <c r="F79" s="7">
        <v>0.20430972642270601</v>
      </c>
      <c r="G79" s="11">
        <v>0.93257665183577099</v>
      </c>
      <c r="H79" s="2"/>
      <c r="J79" s="2"/>
      <c r="K79" s="2"/>
      <c r="L79" s="2"/>
      <c r="M79" s="2"/>
      <c r="N79" s="6"/>
      <c r="O79" s="6"/>
    </row>
    <row r="80" spans="1:15" x14ac:dyDescent="0.3">
      <c r="A80" t="s">
        <v>5</v>
      </c>
      <c r="B80" s="2">
        <v>3.6082776494545699</v>
      </c>
      <c r="C80" s="2">
        <v>27.9778049251513</v>
      </c>
      <c r="D80" s="2">
        <v>0.95666338908344095</v>
      </c>
      <c r="F80" s="6">
        <v>0.31830501379202097</v>
      </c>
      <c r="G80" s="2">
        <v>0.87157138604600504</v>
      </c>
      <c r="H80" s="2"/>
      <c r="J80" s="2"/>
      <c r="K80" s="2"/>
      <c r="L80" s="2"/>
      <c r="M80" s="2"/>
      <c r="N80" s="6"/>
      <c r="O80" s="6"/>
    </row>
    <row r="81" spans="1:15" x14ac:dyDescent="0.3">
      <c r="A81" t="s">
        <v>6</v>
      </c>
      <c r="B81" s="2">
        <v>4.5977945867798002</v>
      </c>
      <c r="C81" s="2">
        <v>49.938545073971397</v>
      </c>
      <c r="D81" s="2">
        <v>1.0081045393950001</v>
      </c>
      <c r="F81" s="6">
        <v>0.20485450663784699</v>
      </c>
      <c r="G81" s="2">
        <v>0.97141293148712904</v>
      </c>
      <c r="H81" s="2"/>
      <c r="J81" s="2"/>
      <c r="K81" s="2"/>
      <c r="L81" s="2"/>
      <c r="M81" s="2"/>
      <c r="N81" s="6"/>
      <c r="O81" s="6"/>
    </row>
    <row r="82" spans="1:15" x14ac:dyDescent="0.3">
      <c r="A82" t="s">
        <v>7</v>
      </c>
      <c r="B82" s="2">
        <v>6.5838465355538096</v>
      </c>
      <c r="C82" s="2">
        <v>36.417008863573699</v>
      </c>
      <c r="D82" s="2">
        <v>0.96995251094526003</v>
      </c>
      <c r="F82" s="6">
        <v>0.23002659596293201</v>
      </c>
      <c r="G82" s="2">
        <v>0.917068827142272</v>
      </c>
      <c r="H82" s="2"/>
      <c r="J82" s="2"/>
      <c r="K82" s="2"/>
      <c r="L82" s="2"/>
      <c r="M82" s="2"/>
      <c r="N82" s="6"/>
      <c r="O82" s="6"/>
    </row>
    <row r="83" spans="1:15" x14ac:dyDescent="0.3">
      <c r="A83" t="s">
        <v>8</v>
      </c>
      <c r="B83" s="2">
        <v>18.3606833302829</v>
      </c>
      <c r="C83" s="2">
        <v>41.928085582733999</v>
      </c>
      <c r="D83" s="2">
        <v>1.02451632325932</v>
      </c>
      <c r="F83" s="6">
        <v>0.19411380498195799</v>
      </c>
      <c r="G83" s="2">
        <v>0.98012405678164904</v>
      </c>
      <c r="H83" s="2"/>
      <c r="J83" s="2"/>
      <c r="K83" s="2"/>
      <c r="L83" s="2"/>
      <c r="M83" s="2"/>
      <c r="N83" s="6"/>
      <c r="O83" s="6"/>
    </row>
    <row r="84" spans="1:15" x14ac:dyDescent="0.3">
      <c r="A84" t="s">
        <v>9</v>
      </c>
      <c r="B84" s="2">
        <v>10.871468929612901</v>
      </c>
      <c r="C84" s="2">
        <v>24.041968842585099</v>
      </c>
      <c r="D84" s="2">
        <v>1.0399743119710301</v>
      </c>
      <c r="F84" s="6">
        <v>0.33180589029264101</v>
      </c>
      <c r="G84" s="2">
        <v>0.97117431635795104</v>
      </c>
      <c r="H84" s="2"/>
      <c r="J84" s="2"/>
      <c r="K84" s="2"/>
      <c r="L84" s="2"/>
      <c r="M84" s="2"/>
      <c r="N84" s="6"/>
      <c r="O84" s="6"/>
    </row>
    <row r="85" spans="1:15" x14ac:dyDescent="0.3">
      <c r="A85" t="s">
        <v>10</v>
      </c>
      <c r="B85" s="2">
        <v>31.491654445955</v>
      </c>
      <c r="C85" s="2">
        <v>18.378073452991501</v>
      </c>
      <c r="D85" s="2">
        <v>1.0768084194282901</v>
      </c>
      <c r="F85" s="6">
        <v>0.60416670343313905</v>
      </c>
      <c r="G85" s="2">
        <v>0.92310225169598403</v>
      </c>
      <c r="H85" s="2"/>
      <c r="J85" s="2"/>
      <c r="K85" s="2"/>
      <c r="L85" s="2"/>
      <c r="M85" s="2"/>
      <c r="N85" s="6"/>
      <c r="O85" s="6"/>
    </row>
    <row r="86" spans="1:15" x14ac:dyDescent="0.3">
      <c r="A86" t="s">
        <v>11</v>
      </c>
      <c r="B86" s="2">
        <v>1.6044032851566601</v>
      </c>
      <c r="C86" s="2">
        <v>45.219186268422</v>
      </c>
      <c r="D86" s="2">
        <v>1.04001085138603</v>
      </c>
      <c r="F86" s="6">
        <v>0.32798251866019101</v>
      </c>
      <c r="G86" s="2">
        <v>0.88855569216758801</v>
      </c>
      <c r="H86" s="2"/>
      <c r="J86" s="2"/>
      <c r="K86" s="2"/>
      <c r="L86" s="2"/>
      <c r="M86" s="2"/>
      <c r="N86" s="6"/>
      <c r="O86" s="6"/>
    </row>
    <row r="87" spans="1:15" x14ac:dyDescent="0.3">
      <c r="A87" s="3" t="s">
        <v>17</v>
      </c>
      <c r="B87" s="2">
        <f>AVERAGE(B75:B86)</f>
        <v>10.0038199410037</v>
      </c>
      <c r="C87" s="2">
        <f>AVERAGE(C75:C86)</f>
        <v>30.159816738330054</v>
      </c>
      <c r="D87" s="2">
        <f>AVERAGE(D75:D86)</f>
        <v>1.016751185890975</v>
      </c>
      <c r="E87" s="1"/>
      <c r="F87" s="9">
        <f>AVERAGE(F75:F86)</f>
        <v>0.36843509572135796</v>
      </c>
      <c r="G87" s="2">
        <f>AVERAGE(G75:G86)</f>
        <v>0.93102101974500784</v>
      </c>
      <c r="H87" s="1"/>
    </row>
    <row r="88" spans="1:15" x14ac:dyDescent="0.3">
      <c r="A88" s="3" t="s">
        <v>13</v>
      </c>
      <c r="B88" s="2">
        <f>STDEV(B75:B86)</f>
        <v>8.6369930537996034</v>
      </c>
      <c r="C88" s="2">
        <f t="shared" ref="C88:D88" si="11">STDEV(C75:C86)</f>
        <v>10.707541823606096</v>
      </c>
      <c r="D88" s="2">
        <f t="shared" si="11"/>
        <v>4.1470655559076343E-2</v>
      </c>
      <c r="E88" s="1"/>
      <c r="F88" s="9">
        <f t="shared" ref="F88:G88" si="12">STDEV(F75:F86)</f>
        <v>0.15361208720090996</v>
      </c>
      <c r="G88" s="2">
        <f t="shared" si="12"/>
        <v>3.725797415561892E-2</v>
      </c>
      <c r="H88" s="1"/>
    </row>
    <row r="89" spans="1:15" x14ac:dyDescent="0.3">
      <c r="A89" s="3"/>
      <c r="B89" s="2"/>
      <c r="C89" s="2"/>
      <c r="D89" s="2"/>
      <c r="E89" s="1"/>
      <c r="F89" s="9"/>
      <c r="G89" s="2"/>
      <c r="H89" s="1"/>
    </row>
    <row r="91" spans="1:15" ht="79.95" customHeight="1" x14ac:dyDescent="0.3">
      <c r="A91" s="26" t="s">
        <v>58</v>
      </c>
      <c r="B91" s="26"/>
      <c r="C91" s="26"/>
      <c r="D91" s="26"/>
      <c r="E91" s="26"/>
      <c r="F91" s="26"/>
      <c r="G91" s="26"/>
    </row>
    <row r="92" spans="1:15" ht="15.6" x14ac:dyDescent="0.35">
      <c r="A92" s="3" t="s">
        <v>21</v>
      </c>
      <c r="B92" s="1" t="s">
        <v>34</v>
      </c>
      <c r="C92" t="s">
        <v>35</v>
      </c>
      <c r="D92" s="15" t="s">
        <v>36</v>
      </c>
      <c r="F92" t="s">
        <v>44</v>
      </c>
      <c r="G92" t="s">
        <v>14</v>
      </c>
    </row>
    <row r="93" spans="1:15" x14ac:dyDescent="0.3">
      <c r="A93" t="s">
        <v>0</v>
      </c>
      <c r="B93" s="2">
        <v>60.8634416868682</v>
      </c>
      <c r="C93" s="1">
        <v>6.3239783575102105E-4</v>
      </c>
      <c r="D93" s="2">
        <v>0.99176822466567605</v>
      </c>
      <c r="F93" s="6">
        <v>0.88744773534451304</v>
      </c>
      <c r="G93" s="2">
        <v>0.91544612781375001</v>
      </c>
      <c r="J93" s="6"/>
      <c r="K93" s="6"/>
    </row>
    <row r="94" spans="1:15" x14ac:dyDescent="0.3">
      <c r="A94" t="s">
        <v>1</v>
      </c>
      <c r="B94" s="2">
        <v>28.339261200557601</v>
      </c>
      <c r="C94" s="1">
        <v>2.9972060693848901</v>
      </c>
      <c r="D94" s="2">
        <v>1.0120760494845999</v>
      </c>
      <c r="F94" s="6">
        <v>0.20947777041982801</v>
      </c>
      <c r="G94" s="2">
        <v>0.92074043236707503</v>
      </c>
      <c r="J94" s="6"/>
      <c r="K94" s="6"/>
    </row>
    <row r="95" spans="1:15" x14ac:dyDescent="0.3">
      <c r="A95" t="s">
        <v>2</v>
      </c>
      <c r="B95" s="2">
        <v>71.875690552148299</v>
      </c>
      <c r="C95" s="1">
        <v>5.9452946948057598E-5</v>
      </c>
      <c r="D95" s="2">
        <v>1.0430176121414001</v>
      </c>
      <c r="F95" s="6">
        <v>0.300823016626382</v>
      </c>
      <c r="G95" s="2">
        <v>0.96861832642899004</v>
      </c>
      <c r="J95" s="6"/>
      <c r="K95" s="6"/>
    </row>
    <row r="96" spans="1:15" x14ac:dyDescent="0.3">
      <c r="A96" t="s">
        <v>3</v>
      </c>
      <c r="B96" s="2">
        <v>55.115815242569802</v>
      </c>
      <c r="C96" s="1">
        <v>1.04739838751118E-3</v>
      </c>
      <c r="D96" s="2">
        <v>1.0405551235553201</v>
      </c>
      <c r="F96" s="6">
        <v>0.43239958638174097</v>
      </c>
      <c r="G96" s="2">
        <v>0.94501637767451696</v>
      </c>
      <c r="J96" s="6"/>
      <c r="K96" s="6"/>
    </row>
    <row r="97" spans="1:28" x14ac:dyDescent="0.3">
      <c r="A97" s="10" t="s">
        <v>4</v>
      </c>
      <c r="B97" s="11">
        <v>8.4091424833154491</v>
      </c>
      <c r="C97" s="12">
        <v>47.042715667059099</v>
      </c>
      <c r="D97" s="11">
        <v>1.0318649489826699</v>
      </c>
      <c r="E97" s="8"/>
      <c r="F97" s="7">
        <v>0.26987118753640499</v>
      </c>
      <c r="G97" s="11">
        <v>0.97164108767023005</v>
      </c>
      <c r="J97" s="6"/>
      <c r="K97" s="6"/>
      <c r="M97" s="2"/>
      <c r="N97" s="1"/>
      <c r="O97" s="2"/>
      <c r="Q97" s="9"/>
      <c r="R97" s="6"/>
    </row>
    <row r="98" spans="1:28" x14ac:dyDescent="0.3">
      <c r="A98" t="s">
        <v>5</v>
      </c>
      <c r="B98" s="2">
        <v>17.318703399907999</v>
      </c>
      <c r="C98" s="1">
        <v>25.353393621666601</v>
      </c>
      <c r="D98" s="2">
        <v>1.01719803318542</v>
      </c>
      <c r="F98" s="6">
        <v>0.20775742939136699</v>
      </c>
      <c r="G98" s="2">
        <v>0.97644481873789502</v>
      </c>
      <c r="J98" s="6"/>
      <c r="K98" s="6"/>
    </row>
    <row r="99" spans="1:28" x14ac:dyDescent="0.3">
      <c r="A99" t="s">
        <v>6</v>
      </c>
      <c r="B99" s="2">
        <v>66.626728375188506</v>
      </c>
      <c r="C99" s="1">
        <v>1.4863388710413501E-4</v>
      </c>
      <c r="D99" s="2">
        <v>1.03569478733717</v>
      </c>
      <c r="F99" s="6">
        <v>0.18321603024817601</v>
      </c>
      <c r="G99" s="2">
        <v>0.987762257314731</v>
      </c>
      <c r="J99" s="6"/>
      <c r="K99" s="6"/>
    </row>
    <row r="100" spans="1:28" x14ac:dyDescent="0.3">
      <c r="A100" t="s">
        <v>7</v>
      </c>
      <c r="B100" s="2">
        <v>32.893230276060898</v>
      </c>
      <c r="C100" s="1">
        <v>17.962712375123399</v>
      </c>
      <c r="D100" s="2">
        <v>1.0288375885899099</v>
      </c>
      <c r="F100" s="6">
        <v>0.30743714033745101</v>
      </c>
      <c r="G100" s="2">
        <v>0.97824403862394005</v>
      </c>
      <c r="J100" s="6"/>
      <c r="K100" s="6"/>
    </row>
    <row r="101" spans="1:28" x14ac:dyDescent="0.3">
      <c r="A101" t="s">
        <v>8</v>
      </c>
      <c r="B101" s="2">
        <v>4.8291697421730904</v>
      </c>
      <c r="C101" s="1">
        <v>31.517025056429699</v>
      </c>
      <c r="D101" s="2">
        <v>0.99319120112856696</v>
      </c>
      <c r="F101" s="6">
        <v>0.20542093989082999</v>
      </c>
      <c r="G101" s="2">
        <v>0.97544651601376797</v>
      </c>
      <c r="J101" s="9"/>
      <c r="K101" s="6"/>
    </row>
    <row r="102" spans="1:28" x14ac:dyDescent="0.3">
      <c r="A102" t="s">
        <v>9</v>
      </c>
      <c r="B102" s="2">
        <v>38.692957200594002</v>
      </c>
      <c r="C102" s="1">
        <v>7.84137762858288E-5</v>
      </c>
      <c r="D102" s="2">
        <v>1.0241654310823101</v>
      </c>
      <c r="F102" s="6">
        <v>0.28303323428122401</v>
      </c>
      <c r="G102" s="2">
        <v>0.96332923175028295</v>
      </c>
      <c r="J102" s="6"/>
      <c r="K102" s="6"/>
    </row>
    <row r="103" spans="1:28" x14ac:dyDescent="0.3">
      <c r="A103" t="s">
        <v>10</v>
      </c>
      <c r="B103" s="2">
        <v>52.717442353548599</v>
      </c>
      <c r="C103" s="1">
        <v>2.3109140097588401E-4</v>
      </c>
      <c r="D103" s="2">
        <v>0.99457552083776801</v>
      </c>
      <c r="F103" s="6">
        <v>0.90665027614619798</v>
      </c>
      <c r="G103" s="2">
        <v>0.73261880393746104</v>
      </c>
      <c r="J103" s="6"/>
      <c r="K103" s="6"/>
    </row>
    <row r="104" spans="1:28" x14ac:dyDescent="0.3">
      <c r="A104" t="s">
        <v>11</v>
      </c>
      <c r="B104" s="2">
        <v>31.5987206708419</v>
      </c>
      <c r="C104" s="1">
        <v>2.1001101165473399E-5</v>
      </c>
      <c r="D104" s="2">
        <v>1.0218259248438899</v>
      </c>
      <c r="F104" s="6">
        <v>0.213193705206803</v>
      </c>
      <c r="G104" s="2">
        <v>0.96858319697006101</v>
      </c>
      <c r="J104" s="6"/>
      <c r="K104" s="6"/>
    </row>
    <row r="105" spans="1:28" x14ac:dyDescent="0.3">
      <c r="A105" s="3" t="s">
        <v>17</v>
      </c>
      <c r="B105" s="2">
        <f>AVERAGE(B93:B104)</f>
        <v>39.106691931981189</v>
      </c>
      <c r="C105" s="1">
        <f>AVERAGE(C93:C104)</f>
        <v>10.406272598249952</v>
      </c>
      <c r="D105" s="2">
        <f>AVERAGE(D93:D104)</f>
        <v>1.0195642038195585</v>
      </c>
      <c r="F105" s="9">
        <f>AVERAGE(F93:F104)</f>
        <v>0.36722733765090981</v>
      </c>
      <c r="G105" s="2">
        <f>AVERAGE(G93:G104)</f>
        <v>0.94199093460855832</v>
      </c>
    </row>
    <row r="106" spans="1:28" x14ac:dyDescent="0.3">
      <c r="A106" s="3" t="s">
        <v>13</v>
      </c>
      <c r="B106" s="2">
        <f>STDEV(B93:B104)</f>
        <v>22.460369918438452</v>
      </c>
      <c r="C106" s="1">
        <f t="shared" ref="C106:D106" si="13">STDEV(C93:C104)</f>
        <v>16.184422091746278</v>
      </c>
      <c r="D106" s="2">
        <f t="shared" si="13"/>
        <v>1.8262541625627623E-2</v>
      </c>
      <c r="F106" s="9">
        <f t="shared" ref="F106" si="14">STDEV(F93:F104)</f>
        <v>0.25663707456300894</v>
      </c>
      <c r="G106" s="2">
        <f>STDEV(G93:G104)</f>
        <v>6.9719125800810286E-2</v>
      </c>
    </row>
    <row r="109" spans="1:28" ht="79.95" customHeight="1" x14ac:dyDescent="0.3">
      <c r="A109" s="26" t="s">
        <v>59</v>
      </c>
      <c r="B109" s="27"/>
      <c r="C109" s="27"/>
      <c r="D109" s="27"/>
      <c r="E109" s="27"/>
      <c r="F109" s="27"/>
      <c r="G109" s="27"/>
      <c r="H109" s="27"/>
      <c r="I109" s="27"/>
      <c r="J109" s="27"/>
      <c r="K109" s="27"/>
    </row>
    <row r="110" spans="1:28" ht="15.6" x14ac:dyDescent="0.35">
      <c r="A110" s="3" t="s">
        <v>22</v>
      </c>
      <c r="B110" s="1" t="s">
        <v>23</v>
      </c>
      <c r="C110" t="s">
        <v>24</v>
      </c>
      <c r="D110" t="s">
        <v>25</v>
      </c>
      <c r="E110" s="1" t="s">
        <v>26</v>
      </c>
      <c r="F110" t="s">
        <v>27</v>
      </c>
      <c r="G110" t="s">
        <v>28</v>
      </c>
      <c r="H110" t="s">
        <v>29</v>
      </c>
      <c r="J110" t="s">
        <v>43</v>
      </c>
      <c r="K110" t="s">
        <v>14</v>
      </c>
    </row>
    <row r="111" spans="1:28" x14ac:dyDescent="0.3">
      <c r="A111" t="s">
        <v>0</v>
      </c>
      <c r="B111" s="1">
        <v>5.6003007658472102E-3</v>
      </c>
      <c r="C111" s="1">
        <v>3.4224580466726101E-5</v>
      </c>
      <c r="D111" s="2">
        <v>-13.448622368243001</v>
      </c>
      <c r="E111" s="1">
        <v>5.9265438653427504E-4</v>
      </c>
      <c r="F111" s="2">
        <v>0.146926891700812</v>
      </c>
      <c r="G111" s="2">
        <v>1.6084613382923001</v>
      </c>
      <c r="H111" s="2">
        <v>-0.05</v>
      </c>
      <c r="J111" s="6">
        <v>6.5967643420878297E-2</v>
      </c>
      <c r="K111" s="2">
        <v>0.88328706845095994</v>
      </c>
      <c r="M111" s="13"/>
      <c r="N111" s="13"/>
      <c r="O111" s="13"/>
      <c r="P111" s="14"/>
      <c r="Q111" s="13"/>
      <c r="R111" s="14"/>
      <c r="S111" s="14"/>
      <c r="T111" s="14"/>
      <c r="U111" s="13"/>
      <c r="V111" s="13"/>
      <c r="W111" s="9"/>
      <c r="X111" s="9"/>
      <c r="Y111" s="13"/>
      <c r="Z111" s="1"/>
      <c r="AA111" s="1"/>
      <c r="AB111" s="1"/>
    </row>
    <row r="112" spans="1:28" x14ac:dyDescent="0.3">
      <c r="A112" t="s">
        <v>1</v>
      </c>
      <c r="B112" s="1">
        <v>6.5424531103946701E-3</v>
      </c>
      <c r="C112" s="1">
        <v>1.49316969489002E-4</v>
      </c>
      <c r="D112" s="2">
        <v>-3.7194102474002801</v>
      </c>
      <c r="E112" s="1">
        <v>2.6152721919561598E-3</v>
      </c>
      <c r="F112" s="2">
        <v>0.103564978995207</v>
      </c>
      <c r="G112" s="2">
        <v>3.9339368016214502</v>
      </c>
      <c r="H112" s="2">
        <v>-0.04</v>
      </c>
      <c r="J112" s="6">
        <v>5.8252211015262102E-2</v>
      </c>
      <c r="K112" s="2">
        <v>0.91372639219560003</v>
      </c>
      <c r="M112" s="13"/>
      <c r="N112" s="13"/>
      <c r="O112" s="13"/>
      <c r="P112" s="14"/>
      <c r="Q112" s="13"/>
      <c r="R112" s="14"/>
      <c r="S112" s="14"/>
      <c r="T112" s="14"/>
      <c r="U112" s="13"/>
      <c r="V112" s="13"/>
      <c r="W112" s="9"/>
      <c r="X112" s="9"/>
      <c r="Y112" s="13"/>
      <c r="Z112" s="1"/>
      <c r="AA112" s="1"/>
      <c r="AB112" s="1"/>
    </row>
    <row r="113" spans="1:28" x14ac:dyDescent="0.3">
      <c r="A113" t="s">
        <v>2</v>
      </c>
      <c r="B113" s="1">
        <v>6.0631048227051095E-4</v>
      </c>
      <c r="C113" s="1">
        <v>3.1232047525900902E-2</v>
      </c>
      <c r="D113" s="2">
        <v>-4.0247515752430099</v>
      </c>
      <c r="E113" s="1">
        <v>2.3635059588635499E-3</v>
      </c>
      <c r="F113" s="2">
        <v>5.6959351671979401E-2</v>
      </c>
      <c r="G113" s="2">
        <v>10.924282661127901</v>
      </c>
      <c r="H113" s="2">
        <v>-8.5411079749876495E-2</v>
      </c>
      <c r="J113" s="6">
        <v>3.5851275978855401E-2</v>
      </c>
      <c r="K113" s="2">
        <v>0.81990089763095098</v>
      </c>
      <c r="M113" s="13"/>
      <c r="N113" s="13"/>
      <c r="O113" s="13"/>
      <c r="P113" s="14"/>
      <c r="Q113" s="13"/>
      <c r="R113" s="14"/>
      <c r="S113" s="14"/>
      <c r="T113" s="14"/>
      <c r="U113" s="13"/>
      <c r="V113" s="13"/>
      <c r="W113" s="9"/>
      <c r="X113" s="9"/>
      <c r="Y113" s="13"/>
      <c r="Z113" s="1"/>
      <c r="AA113" s="1"/>
      <c r="AB113" s="1"/>
    </row>
    <row r="114" spans="1:28" x14ac:dyDescent="0.3">
      <c r="A114" t="s">
        <v>3</v>
      </c>
      <c r="B114" s="1">
        <v>1.6190686482259499E-3</v>
      </c>
      <c r="C114" s="1">
        <v>2.3737530849964101E-5</v>
      </c>
      <c r="D114" s="2">
        <v>-3.90673826838204</v>
      </c>
      <c r="E114" s="1">
        <v>1.46722082471665E-3</v>
      </c>
      <c r="F114" s="2">
        <v>5.2201410774941698E-2</v>
      </c>
      <c r="G114" s="2">
        <v>22.5568431586602</v>
      </c>
      <c r="H114" s="2">
        <v>-1.6036991506218099E-2</v>
      </c>
      <c r="J114" s="6">
        <v>1.46887048408393E-2</v>
      </c>
      <c r="K114" s="2">
        <v>0.97553960990516697</v>
      </c>
      <c r="M114" s="13"/>
      <c r="N114" s="13"/>
      <c r="O114" s="13"/>
      <c r="P114" s="14"/>
      <c r="Q114" s="13"/>
      <c r="R114" s="14"/>
      <c r="S114" s="14"/>
      <c r="T114" s="14"/>
      <c r="U114" s="13"/>
      <c r="V114" s="13"/>
      <c r="W114" s="9"/>
      <c r="X114" s="9"/>
      <c r="Y114" s="13"/>
      <c r="Z114" s="1"/>
      <c r="AA114" s="1"/>
      <c r="AB114" s="1"/>
    </row>
    <row r="115" spans="1:28" x14ac:dyDescent="0.3">
      <c r="A115" s="10" t="s">
        <v>4</v>
      </c>
      <c r="B115" s="12">
        <v>2.1428894681360302E-3</v>
      </c>
      <c r="C115" s="12">
        <v>1.5364487954030399E-2</v>
      </c>
      <c r="D115" s="11">
        <v>5.6518082500628504</v>
      </c>
      <c r="E115" s="12">
        <v>1.4960444947179001E-3</v>
      </c>
      <c r="F115" s="11">
        <v>7.7551249166912403E-2</v>
      </c>
      <c r="G115" s="11">
        <v>20.332743098057001</v>
      </c>
      <c r="H115" s="11">
        <v>-7.1663320355735402E-2</v>
      </c>
      <c r="I115" s="8"/>
      <c r="J115" s="7">
        <v>2.4577582759646999E-2</v>
      </c>
      <c r="K115" s="11">
        <v>0.95233706391162898</v>
      </c>
      <c r="M115" s="13"/>
      <c r="N115" s="13"/>
      <c r="O115" s="14"/>
      <c r="P115" s="13"/>
      <c r="Q115" s="14"/>
      <c r="R115" s="14"/>
      <c r="S115" s="14"/>
      <c r="T115" s="8"/>
      <c r="U115" s="9"/>
      <c r="V115" s="9"/>
      <c r="W115" s="9"/>
      <c r="X115" s="9"/>
      <c r="Y115" s="13"/>
      <c r="Z115" s="1"/>
      <c r="AA115" s="1"/>
      <c r="AB115" s="1"/>
    </row>
    <row r="116" spans="1:28" x14ac:dyDescent="0.3">
      <c r="A116" t="s">
        <v>5</v>
      </c>
      <c r="B116" s="1">
        <v>2.1942565085315401E-3</v>
      </c>
      <c r="C116" s="1">
        <v>5.4115255376924298E-5</v>
      </c>
      <c r="D116" s="2">
        <v>-2.1487226980924201</v>
      </c>
      <c r="E116" s="1">
        <v>9.2093834864288902E-4</v>
      </c>
      <c r="F116" s="2">
        <v>8.6237153886164E-2</v>
      </c>
      <c r="G116" s="2">
        <v>17.7771989421725</v>
      </c>
      <c r="H116" s="2">
        <v>-9.8135099244646695E-2</v>
      </c>
      <c r="J116" s="6">
        <v>1.92752427774023E-2</v>
      </c>
      <c r="K116" s="2">
        <v>0.97545498287399002</v>
      </c>
      <c r="M116" s="13"/>
      <c r="N116" s="13"/>
      <c r="O116" s="13"/>
      <c r="P116" s="14"/>
      <c r="Q116" s="13"/>
      <c r="R116" s="14"/>
      <c r="S116" s="14"/>
      <c r="T116" s="14"/>
      <c r="U116" s="13"/>
      <c r="V116" s="13"/>
      <c r="W116" s="9"/>
      <c r="X116" s="9"/>
      <c r="Y116" s="13"/>
      <c r="Z116" s="1"/>
      <c r="AA116" s="1"/>
      <c r="AB116" s="1"/>
    </row>
    <row r="117" spans="1:28" x14ac:dyDescent="0.3">
      <c r="A117" t="s">
        <v>6</v>
      </c>
      <c r="B117" s="1">
        <v>1.9939081001246598E-3</v>
      </c>
      <c r="C117" s="1">
        <v>1.8217382548020099E-2</v>
      </c>
      <c r="D117" s="2">
        <v>13.241486069124001</v>
      </c>
      <c r="E117" s="1">
        <v>9.954957251835509E-4</v>
      </c>
      <c r="F117" s="2">
        <v>9.1426303448723004E-2</v>
      </c>
      <c r="G117" s="2">
        <v>24.040475341534702</v>
      </c>
      <c r="H117" s="2">
        <v>-2.6919321915112902E-2</v>
      </c>
      <c r="J117" s="6">
        <v>1.8108242226149599E-2</v>
      </c>
      <c r="K117" s="2">
        <v>0.92472037417408703</v>
      </c>
      <c r="M117" s="13"/>
      <c r="N117" s="13"/>
      <c r="O117" s="13"/>
      <c r="P117" s="14"/>
      <c r="Q117" s="13"/>
      <c r="R117" s="14"/>
      <c r="S117" s="14"/>
      <c r="T117" s="14"/>
      <c r="U117" s="13"/>
      <c r="V117" s="13"/>
      <c r="W117" s="9"/>
      <c r="X117" s="9"/>
      <c r="Y117" s="13"/>
      <c r="Z117" s="1"/>
      <c r="AA117" s="1"/>
      <c r="AB117" s="1"/>
    </row>
    <row r="118" spans="1:28" x14ac:dyDescent="0.3">
      <c r="A118" t="s">
        <v>7</v>
      </c>
      <c r="B118" s="1">
        <v>2.38577543982564E-3</v>
      </c>
      <c r="C118" s="1">
        <v>4.41509419121635E-4</v>
      </c>
      <c r="D118" s="2">
        <v>-0.35533323560442798</v>
      </c>
      <c r="E118" s="1">
        <v>3.2188909968402699E-4</v>
      </c>
      <c r="F118" s="2">
        <v>6.9628419224581503E-2</v>
      </c>
      <c r="G118" s="2">
        <v>42.7115705236927</v>
      </c>
      <c r="H118" s="2">
        <v>-7.7945798998866306E-2</v>
      </c>
      <c r="J118" s="6">
        <v>1.72845347693097E-2</v>
      </c>
      <c r="K118" s="2">
        <v>0.98293040631081596</v>
      </c>
      <c r="M118" s="13"/>
      <c r="N118" s="13"/>
      <c r="O118" s="13"/>
      <c r="P118" s="14"/>
      <c r="Q118" s="13"/>
      <c r="R118" s="14"/>
      <c r="S118" s="14"/>
      <c r="T118" s="14"/>
      <c r="U118" s="13"/>
      <c r="V118" s="13"/>
      <c r="W118" s="9"/>
      <c r="X118" s="9"/>
      <c r="Y118" s="13"/>
      <c r="Z118" s="1"/>
      <c r="AA118" s="1"/>
      <c r="AB118" s="1"/>
    </row>
    <row r="119" spans="1:28" x14ac:dyDescent="0.3">
      <c r="A119" t="s">
        <v>8</v>
      </c>
      <c r="B119" s="1">
        <v>3.4748151947587699E-3</v>
      </c>
      <c r="C119" s="1">
        <v>1.7549155991727899E-6</v>
      </c>
      <c r="D119" s="2">
        <v>-14.796232634543699</v>
      </c>
      <c r="E119" s="1">
        <v>1.72101142423229E-5</v>
      </c>
      <c r="F119" s="2">
        <v>0.11638748912585101</v>
      </c>
      <c r="G119" s="2">
        <v>33.468372307352297</v>
      </c>
      <c r="H119" s="2">
        <v>-8.6833194516229395E-2</v>
      </c>
      <c r="J119" s="6">
        <v>2.0280230964197E-2</v>
      </c>
      <c r="K119" s="2">
        <v>0.98543389804546799</v>
      </c>
      <c r="M119" s="13"/>
      <c r="N119" s="13"/>
      <c r="O119" s="13"/>
      <c r="P119" s="14"/>
      <c r="Q119" s="13"/>
      <c r="R119" s="14"/>
      <c r="S119" s="14"/>
      <c r="T119" s="14"/>
      <c r="U119" s="13"/>
      <c r="V119" s="13"/>
      <c r="W119" s="9"/>
      <c r="X119" s="9"/>
      <c r="Y119" s="13"/>
      <c r="Z119" s="1"/>
      <c r="AA119" s="1"/>
      <c r="AB119" s="1"/>
    </row>
    <row r="120" spans="1:28" x14ac:dyDescent="0.3">
      <c r="A120" t="s">
        <v>9</v>
      </c>
      <c r="B120" s="1">
        <v>1.6868236248034499E-3</v>
      </c>
      <c r="C120" s="1">
        <v>1.6894035771522299E-2</v>
      </c>
      <c r="D120" s="2">
        <v>10.0291878253025</v>
      </c>
      <c r="E120" s="1">
        <v>6.6673662724583396E-4</v>
      </c>
      <c r="F120" s="2">
        <v>3.3689870378285802E-2</v>
      </c>
      <c r="G120" s="2">
        <v>59.195326507455803</v>
      </c>
      <c r="H120" s="2">
        <v>-8.4761635134893501E-2</v>
      </c>
      <c r="J120" s="6">
        <v>7.5532754356966103E-2</v>
      </c>
      <c r="K120" s="2">
        <v>0.83755738961469794</v>
      </c>
      <c r="M120" s="13"/>
      <c r="N120" s="13"/>
      <c r="O120" s="13"/>
      <c r="P120" s="14"/>
      <c r="Q120" s="13"/>
      <c r="R120" s="14"/>
      <c r="S120" s="14"/>
      <c r="T120" s="14"/>
      <c r="U120" s="13"/>
      <c r="V120" s="13"/>
      <c r="W120" s="9"/>
      <c r="X120" s="9"/>
      <c r="Y120" s="13"/>
      <c r="Z120" s="1"/>
      <c r="AA120" s="1"/>
      <c r="AB120" s="1"/>
    </row>
    <row r="121" spans="1:28" x14ac:dyDescent="0.3">
      <c r="A121" t="s">
        <v>10</v>
      </c>
      <c r="B121" s="1">
        <v>8.8022766021547997E-4</v>
      </c>
      <c r="C121" s="1">
        <v>2.5741846316769599E-2</v>
      </c>
      <c r="D121" s="2">
        <v>18.611851014712599</v>
      </c>
      <c r="E121" s="1">
        <v>1.0151540523568501E-3</v>
      </c>
      <c r="F121" s="2">
        <v>5.2558567659715699E-2</v>
      </c>
      <c r="G121" s="2">
        <v>51.6940479688406</v>
      </c>
      <c r="H121" s="2">
        <v>1.1822967359893299E-2</v>
      </c>
      <c r="J121" s="6">
        <v>8.5417470135303302E-3</v>
      </c>
      <c r="K121" s="2">
        <v>0.98945817171240602</v>
      </c>
      <c r="M121" s="13"/>
      <c r="N121" s="13"/>
      <c r="O121" s="13"/>
      <c r="P121" s="14"/>
      <c r="Q121" s="13"/>
      <c r="R121" s="14"/>
      <c r="S121" s="14"/>
      <c r="T121" s="14"/>
      <c r="U121" s="13"/>
      <c r="V121" s="13"/>
      <c r="W121" s="9"/>
      <c r="X121" s="9"/>
      <c r="Y121" s="13"/>
      <c r="Z121" s="1"/>
      <c r="AA121" s="1"/>
      <c r="AB121" s="1"/>
    </row>
    <row r="122" spans="1:28" x14ac:dyDescent="0.3">
      <c r="A122" t="s">
        <v>11</v>
      </c>
      <c r="B122" s="1">
        <v>3.94618985089715E-6</v>
      </c>
      <c r="C122" s="1">
        <v>4.5766272572986301E-3</v>
      </c>
      <c r="D122" s="2">
        <v>2.86339532608002</v>
      </c>
      <c r="E122" s="1">
        <v>1.0990147378085501E-4</v>
      </c>
      <c r="F122" s="2">
        <v>5.55882788940519E-2</v>
      </c>
      <c r="G122" s="2">
        <v>51.814293400015202</v>
      </c>
      <c r="H122" s="2">
        <v>-7.9718740268720101E-3</v>
      </c>
      <c r="J122" s="6">
        <v>8.0715626452685704E-3</v>
      </c>
      <c r="K122" s="2">
        <v>0.97033538715686996</v>
      </c>
      <c r="M122" s="13"/>
      <c r="N122" s="13"/>
      <c r="O122" s="13"/>
      <c r="P122" s="14"/>
      <c r="Q122" s="13"/>
      <c r="R122" s="14"/>
      <c r="S122" s="14"/>
      <c r="T122" s="14"/>
      <c r="U122" s="13"/>
      <c r="V122" s="13"/>
      <c r="W122" s="9"/>
      <c r="X122" s="9"/>
      <c r="Y122" s="13"/>
      <c r="Z122" s="1"/>
      <c r="AA122" s="1"/>
      <c r="AB122" s="1"/>
    </row>
    <row r="123" spans="1:28" x14ac:dyDescent="0.3">
      <c r="A123" s="3" t="s">
        <v>17</v>
      </c>
      <c r="B123" s="1">
        <f t="shared" ref="B123:H123" si="15">AVERAGE(B111:B122)</f>
        <v>2.4275645994154007E-3</v>
      </c>
      <c r="C123" s="1">
        <f t="shared" si="15"/>
        <v>9.3942571703704448E-3</v>
      </c>
      <c r="D123" s="2">
        <f t="shared" si="15"/>
        <v>0.6664931214810913</v>
      </c>
      <c r="E123" s="1">
        <f t="shared" si="15"/>
        <v>1.0485019414937387E-3</v>
      </c>
      <c r="F123" s="2">
        <f t="shared" si="15"/>
        <v>7.8559997077268781E-2</v>
      </c>
      <c r="G123" s="2">
        <f t="shared" si="15"/>
        <v>28.338129337401892</v>
      </c>
      <c r="H123" s="2">
        <f t="shared" si="15"/>
        <v>-5.2821279007379797E-2</v>
      </c>
      <c r="J123" s="9">
        <f>AVERAGE(J111:J122)</f>
        <v>3.0535977730692148E-2</v>
      </c>
      <c r="K123" s="2">
        <f>AVERAGE(K111:K122)</f>
        <v>0.93422347016522034</v>
      </c>
      <c r="M123" s="8"/>
      <c r="N123" s="8"/>
      <c r="O123" s="8"/>
      <c r="P123" s="8"/>
      <c r="Q123" s="8"/>
      <c r="R123" s="8"/>
      <c r="S123" s="8"/>
      <c r="T123" s="8"/>
      <c r="U123" s="8"/>
      <c r="V123" s="8"/>
      <c r="W123" s="9"/>
      <c r="X123" s="9"/>
      <c r="Y123" s="8"/>
    </row>
    <row r="124" spans="1:28" x14ac:dyDescent="0.3">
      <c r="A124" s="3" t="s">
        <v>13</v>
      </c>
      <c r="B124" s="1">
        <f>STDEV(B111:B122)</f>
        <v>1.9355074549600761E-3</v>
      </c>
      <c r="C124" s="1">
        <f t="shared" ref="C124:H124" si="16">STDEV(C111:C122)</f>
        <v>1.1495354801789356E-2</v>
      </c>
      <c r="D124" s="2">
        <f t="shared" si="16"/>
        <v>10.03161560773224</v>
      </c>
      <c r="E124" s="1">
        <f t="shared" si="16"/>
        <v>8.2052423795564476E-4</v>
      </c>
      <c r="F124" s="2">
        <f t="shared" si="16"/>
        <v>3.2212274875604616E-2</v>
      </c>
      <c r="G124" s="2">
        <f t="shared" si="16"/>
        <v>19.359060401703175</v>
      </c>
      <c r="H124" s="2">
        <f t="shared" si="16"/>
        <v>3.65132428085269E-2</v>
      </c>
      <c r="J124" s="9">
        <f t="shared" ref="J124:K124" si="17">STDEV(J111:J122)</f>
        <v>2.3186248521856637E-2</v>
      </c>
      <c r="K124" s="2">
        <f t="shared" si="17"/>
        <v>5.9240586099872962E-2</v>
      </c>
      <c r="M124" s="8"/>
      <c r="N124" s="8"/>
      <c r="O124" s="8"/>
      <c r="P124" s="8"/>
      <c r="Q124" s="8"/>
      <c r="R124" s="8"/>
      <c r="S124" s="8"/>
      <c r="T124" s="8"/>
      <c r="U124" s="8"/>
      <c r="V124" s="8"/>
      <c r="W124" s="9"/>
      <c r="X124" s="9"/>
      <c r="Y124" s="8"/>
    </row>
  </sheetData>
  <mergeCells count="7">
    <mergeCell ref="A91:G91"/>
    <mergeCell ref="A109:K109"/>
    <mergeCell ref="A1:K1"/>
    <mergeCell ref="A19:G19"/>
    <mergeCell ref="A37:K37"/>
    <mergeCell ref="A55:K55"/>
    <mergeCell ref="A73:G73"/>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37"/>
  <sheetViews>
    <sheetView tabSelected="1" topLeftCell="A34" workbookViewId="0">
      <selection activeCell="I61" sqref="I61"/>
    </sheetView>
  </sheetViews>
  <sheetFormatPr baseColWidth="10" defaultRowHeight="14.4" x14ac:dyDescent="0.3"/>
  <cols>
    <col min="3" max="3" width="11.5546875" style="1"/>
  </cols>
  <sheetData>
    <row r="1" spans="1:26" ht="79.95" customHeight="1" x14ac:dyDescent="0.3">
      <c r="A1" s="26" t="s">
        <v>60</v>
      </c>
      <c r="B1" s="26"/>
      <c r="C1" s="26"/>
      <c r="D1" s="25"/>
      <c r="E1" s="25"/>
      <c r="F1" s="25"/>
    </row>
    <row r="2" spans="1:26" ht="15.6" x14ac:dyDescent="0.35">
      <c r="A2" s="3" t="s">
        <v>30</v>
      </c>
      <c r="B2" t="s">
        <v>45</v>
      </c>
      <c r="C2" s="1" t="s">
        <v>46</v>
      </c>
    </row>
    <row r="3" spans="1:26" x14ac:dyDescent="0.3">
      <c r="A3" t="s">
        <v>0</v>
      </c>
      <c r="B3" s="2">
        <v>-37.885829682569202</v>
      </c>
      <c r="C3" s="2">
        <v>20.785722121495098</v>
      </c>
      <c r="D3" s="2"/>
      <c r="E3" s="2"/>
      <c r="F3" s="1"/>
      <c r="G3" s="2"/>
      <c r="H3" s="2"/>
      <c r="I3" s="2"/>
      <c r="K3" s="1"/>
      <c r="L3" s="2"/>
      <c r="M3" s="2"/>
      <c r="N3" s="1"/>
      <c r="O3" s="2"/>
      <c r="P3" s="2"/>
      <c r="Q3" s="2"/>
      <c r="T3" s="1"/>
      <c r="U3" s="1"/>
      <c r="V3" s="1"/>
      <c r="W3" s="1"/>
      <c r="X3" s="1"/>
      <c r="Y3" s="1"/>
      <c r="Z3" s="1"/>
    </row>
    <row r="4" spans="1:26" x14ac:dyDescent="0.3">
      <c r="A4" t="s">
        <v>1</v>
      </c>
      <c r="B4" s="2">
        <v>-39.706066392336297</v>
      </c>
      <c r="C4" s="2">
        <v>16.552772949212098</v>
      </c>
      <c r="D4" s="2"/>
      <c r="E4" s="2"/>
      <c r="F4" s="1"/>
      <c r="G4" s="2"/>
      <c r="H4" s="2"/>
      <c r="I4" s="2"/>
      <c r="K4" s="1"/>
      <c r="L4" s="2"/>
      <c r="M4" s="2"/>
      <c r="N4" s="1"/>
      <c r="O4" s="2"/>
      <c r="P4" s="2"/>
      <c r="Q4" s="2"/>
      <c r="T4" s="1"/>
      <c r="U4" s="1"/>
      <c r="V4" s="1"/>
      <c r="W4" s="1"/>
      <c r="X4" s="1"/>
      <c r="Y4" s="1"/>
      <c r="Z4" s="1"/>
    </row>
    <row r="5" spans="1:26" x14ac:dyDescent="0.3">
      <c r="A5" t="s">
        <v>2</v>
      </c>
      <c r="B5" s="2">
        <v>-35.310459875268599</v>
      </c>
      <c r="C5" s="2">
        <v>25.023087862646999</v>
      </c>
      <c r="D5" s="2"/>
      <c r="E5" s="2"/>
      <c r="F5" s="1"/>
      <c r="G5" s="2"/>
      <c r="H5" s="2"/>
      <c r="I5" s="2"/>
      <c r="K5" s="1"/>
      <c r="L5" s="2"/>
      <c r="M5" s="2"/>
      <c r="N5" s="1"/>
      <c r="O5" s="2"/>
      <c r="P5" s="2"/>
      <c r="Q5" s="2"/>
      <c r="T5" s="1"/>
      <c r="U5" s="1"/>
      <c r="V5" s="1"/>
      <c r="W5" s="1"/>
      <c r="X5" s="1"/>
      <c r="Y5" s="1"/>
      <c r="Z5" s="1"/>
    </row>
    <row r="6" spans="1:26" x14ac:dyDescent="0.3">
      <c r="A6" t="s">
        <v>3</v>
      </c>
      <c r="B6" s="2">
        <v>-42.362206676377497</v>
      </c>
      <c r="C6" s="2">
        <v>21.471075184013099</v>
      </c>
      <c r="D6" s="2"/>
      <c r="E6" s="2"/>
      <c r="F6" s="1"/>
      <c r="G6" s="2"/>
      <c r="H6" s="2"/>
      <c r="I6" s="2"/>
      <c r="K6" s="1"/>
      <c r="L6" s="2"/>
      <c r="M6" s="2"/>
      <c r="N6" s="1"/>
      <c r="O6" s="2"/>
      <c r="P6" s="2"/>
      <c r="Q6" s="2"/>
      <c r="T6" s="1"/>
      <c r="U6" s="1"/>
      <c r="V6" s="1"/>
      <c r="W6" s="1"/>
      <c r="X6" s="1"/>
      <c r="Y6" s="1"/>
      <c r="Z6" s="1"/>
    </row>
    <row r="7" spans="1:26" x14ac:dyDescent="0.3">
      <c r="A7" s="10" t="s">
        <v>4</v>
      </c>
      <c r="B7" s="11">
        <v>-43.183113808554197</v>
      </c>
      <c r="C7" s="11">
        <v>17.493819592940099</v>
      </c>
      <c r="D7" s="2"/>
      <c r="E7" s="2"/>
      <c r="F7" s="1"/>
      <c r="G7" s="2"/>
      <c r="H7" s="2"/>
      <c r="I7" s="2"/>
      <c r="K7" s="1"/>
      <c r="L7" s="2"/>
      <c r="M7" s="2"/>
      <c r="N7" s="1"/>
      <c r="O7" s="2"/>
      <c r="P7" s="2"/>
      <c r="Q7" s="2"/>
      <c r="T7" s="1"/>
      <c r="U7" s="1"/>
      <c r="V7" s="1"/>
      <c r="W7" s="1"/>
      <c r="X7" s="1"/>
      <c r="Y7" s="1"/>
      <c r="Z7" s="1"/>
    </row>
    <row r="8" spans="1:26" x14ac:dyDescent="0.3">
      <c r="A8" t="s">
        <v>5</v>
      </c>
      <c r="B8" s="2">
        <v>-46.448028791425699</v>
      </c>
      <c r="C8" s="2">
        <v>21.4065673224605</v>
      </c>
      <c r="D8" s="2"/>
      <c r="E8" s="2"/>
      <c r="F8" s="1"/>
      <c r="G8" s="2"/>
      <c r="H8" s="2"/>
      <c r="I8" s="2"/>
      <c r="K8" s="1"/>
      <c r="L8" s="2"/>
      <c r="M8" s="2"/>
      <c r="N8" s="1"/>
      <c r="O8" s="2"/>
      <c r="P8" s="2"/>
      <c r="Q8" s="2"/>
      <c r="T8" s="1"/>
      <c r="U8" s="1"/>
      <c r="V8" s="1"/>
      <c r="W8" s="1"/>
      <c r="X8" s="1"/>
      <c r="Y8" s="1"/>
      <c r="Z8" s="1"/>
    </row>
    <row r="9" spans="1:26" x14ac:dyDescent="0.3">
      <c r="A9" t="s">
        <v>6</v>
      </c>
      <c r="B9" s="2">
        <v>-48.013680766987797</v>
      </c>
      <c r="C9" s="2">
        <v>23.519612703405201</v>
      </c>
      <c r="D9" s="2"/>
      <c r="E9" s="2"/>
      <c r="F9" s="1"/>
      <c r="G9" s="2"/>
      <c r="H9" s="2"/>
      <c r="I9" s="2"/>
      <c r="K9" s="1"/>
      <c r="L9" s="2"/>
      <c r="M9" s="2"/>
      <c r="N9" s="1"/>
      <c r="O9" s="2"/>
      <c r="P9" s="2"/>
      <c r="Q9" s="2"/>
      <c r="T9" s="1"/>
      <c r="U9" s="1"/>
      <c r="V9" s="1"/>
      <c r="W9" s="1"/>
      <c r="X9" s="1"/>
      <c r="Y9" s="1"/>
      <c r="Z9" s="1"/>
    </row>
    <row r="10" spans="1:26" x14ac:dyDescent="0.3">
      <c r="A10" t="s">
        <v>7</v>
      </c>
      <c r="B10" s="2">
        <v>-48.863296622867203</v>
      </c>
      <c r="C10" s="2">
        <v>24.534731774078502</v>
      </c>
      <c r="D10" s="2"/>
      <c r="E10" s="2"/>
      <c r="F10" s="1"/>
      <c r="G10" s="2"/>
      <c r="H10" s="2"/>
      <c r="I10" s="2"/>
      <c r="K10" s="1"/>
      <c r="L10" s="2"/>
      <c r="M10" s="2"/>
      <c r="N10" s="1"/>
      <c r="O10" s="2"/>
      <c r="P10" s="2"/>
      <c r="Q10" s="2"/>
      <c r="T10" s="1"/>
      <c r="U10" s="1"/>
      <c r="V10" s="1"/>
      <c r="W10" s="1"/>
      <c r="X10" s="1"/>
      <c r="Y10" s="1"/>
      <c r="Z10" s="1"/>
    </row>
    <row r="11" spans="1:26" x14ac:dyDescent="0.3">
      <c r="A11" t="s">
        <v>8</v>
      </c>
      <c r="B11" s="2">
        <v>-43.269229598863198</v>
      </c>
      <c r="C11" s="2">
        <v>20.038123613856701</v>
      </c>
      <c r="D11" s="2"/>
      <c r="E11" s="2"/>
      <c r="F11" s="1"/>
      <c r="G11" s="2"/>
      <c r="H11" s="2"/>
      <c r="I11" s="2"/>
      <c r="K11" s="1"/>
      <c r="L11" s="2"/>
      <c r="M11" s="2"/>
      <c r="N11" s="1"/>
      <c r="O11" s="2"/>
      <c r="P11" s="2"/>
      <c r="Q11" s="2"/>
      <c r="T11" s="1"/>
      <c r="U11" s="1"/>
      <c r="V11" s="1"/>
      <c r="W11" s="1"/>
      <c r="X11" s="1"/>
      <c r="Y11" s="1"/>
      <c r="Z11" s="1"/>
    </row>
    <row r="12" spans="1:26" x14ac:dyDescent="0.3">
      <c r="A12" t="s">
        <v>9</v>
      </c>
      <c r="B12" s="2">
        <v>-42.590884315149196</v>
      </c>
      <c r="C12" s="2">
        <v>28.138220644455799</v>
      </c>
      <c r="D12" s="2"/>
      <c r="E12" s="2"/>
      <c r="F12" s="1"/>
      <c r="G12" s="2"/>
      <c r="H12" s="2"/>
      <c r="I12" s="2"/>
      <c r="K12" s="1"/>
      <c r="L12" s="2"/>
      <c r="M12" s="2"/>
      <c r="N12" s="1"/>
      <c r="O12" s="2"/>
      <c r="P12" s="2"/>
      <c r="Q12" s="2"/>
      <c r="T12" s="1"/>
      <c r="U12" s="1"/>
      <c r="V12" s="1"/>
      <c r="W12" s="1"/>
      <c r="X12" s="1"/>
      <c r="Y12" s="1"/>
      <c r="Z12" s="1"/>
    </row>
    <row r="13" spans="1:26" x14ac:dyDescent="0.3">
      <c r="A13" t="s">
        <v>10</v>
      </c>
      <c r="B13" s="14">
        <v>-48.063255881091898</v>
      </c>
      <c r="C13" s="14">
        <v>10.7001878751978</v>
      </c>
      <c r="D13" s="14"/>
      <c r="E13" s="2"/>
      <c r="F13" s="1"/>
      <c r="G13" s="14"/>
      <c r="H13" s="14"/>
      <c r="I13" s="2"/>
      <c r="K13" s="1"/>
      <c r="L13" s="2"/>
      <c r="M13" s="2"/>
      <c r="N13" s="1"/>
      <c r="O13" s="2"/>
      <c r="P13" s="2"/>
      <c r="Q13" s="2"/>
      <c r="T13" s="1"/>
      <c r="U13" s="1"/>
      <c r="V13" s="1"/>
      <c r="W13" s="1"/>
      <c r="X13" s="1"/>
      <c r="Y13" s="1"/>
      <c r="Z13" s="1"/>
    </row>
    <row r="14" spans="1:26" x14ac:dyDescent="0.3">
      <c r="A14" t="s">
        <v>11</v>
      </c>
      <c r="B14" s="14">
        <v>-48.348629899309103</v>
      </c>
      <c r="C14" s="14">
        <v>38.650325084671003</v>
      </c>
      <c r="D14" s="14"/>
      <c r="E14" s="2"/>
      <c r="F14" s="1"/>
      <c r="G14" s="2"/>
      <c r="H14" s="2"/>
      <c r="I14" s="2"/>
      <c r="K14" s="1"/>
      <c r="L14" s="2"/>
      <c r="M14" s="2"/>
      <c r="N14" s="1"/>
      <c r="O14" s="2"/>
      <c r="P14" s="2"/>
      <c r="Q14" s="2"/>
      <c r="T14" s="1"/>
      <c r="U14" s="1"/>
      <c r="V14" s="1"/>
      <c r="W14" s="1"/>
      <c r="X14" s="1"/>
      <c r="Y14" s="1"/>
      <c r="Z14" s="1"/>
    </row>
    <row r="15" spans="1:26" x14ac:dyDescent="0.3">
      <c r="A15" s="3" t="s">
        <v>12</v>
      </c>
      <c r="B15" s="14">
        <f>AVERAGE(B3:B14)</f>
        <v>-43.670390192566657</v>
      </c>
      <c r="C15" s="14">
        <f>AVERAGE(C3:C14)</f>
        <v>22.359520560702737</v>
      </c>
      <c r="D15" s="14"/>
      <c r="E15" s="2"/>
      <c r="F15" s="1"/>
      <c r="G15" s="2"/>
      <c r="H15" s="2"/>
      <c r="I15" s="2"/>
    </row>
    <row r="16" spans="1:26" x14ac:dyDescent="0.3">
      <c r="A16" s="3" t="s">
        <v>13</v>
      </c>
      <c r="B16" s="2">
        <f>STDEV(B3:B14)</f>
        <v>4.4422496926412762</v>
      </c>
      <c r="C16" s="2">
        <f>STDEV(C3:C14)</f>
        <v>6.8413994969576395</v>
      </c>
      <c r="D16" s="2"/>
      <c r="E16" s="2"/>
      <c r="F16" s="1"/>
      <c r="G16" s="2"/>
      <c r="H16" s="2"/>
      <c r="I16" s="2"/>
    </row>
    <row r="17" spans="1:26" x14ac:dyDescent="0.3">
      <c r="D17" s="2"/>
      <c r="E17" s="2"/>
      <c r="F17" s="1"/>
      <c r="G17" s="2"/>
      <c r="H17" s="2"/>
      <c r="I17" s="2"/>
    </row>
    <row r="18" spans="1:26" x14ac:dyDescent="0.3">
      <c r="D18" s="2"/>
      <c r="E18" s="2"/>
      <c r="F18" s="1"/>
      <c r="G18" s="2"/>
      <c r="H18" s="2"/>
      <c r="I18" s="2"/>
    </row>
    <row r="19" spans="1:26" ht="79.95" customHeight="1" x14ac:dyDescent="0.3">
      <c r="A19" s="26" t="s">
        <v>73</v>
      </c>
      <c r="B19" s="26"/>
      <c r="C19" s="26"/>
      <c r="D19" s="26"/>
      <c r="E19" s="26"/>
      <c r="F19" s="26"/>
      <c r="G19" s="24"/>
      <c r="H19" s="24"/>
      <c r="I19" s="24"/>
      <c r="J19" s="24"/>
      <c r="K19" s="24"/>
    </row>
    <row r="20" spans="1:26" ht="15.6" x14ac:dyDescent="0.35">
      <c r="A20" s="3" t="s">
        <v>31</v>
      </c>
      <c r="B20" t="s">
        <v>45</v>
      </c>
      <c r="C20" s="1" t="s">
        <v>46</v>
      </c>
      <c r="E20" t="s">
        <v>47</v>
      </c>
      <c r="F20" s="23" t="s">
        <v>48</v>
      </c>
      <c r="G20" s="23"/>
    </row>
    <row r="21" spans="1:26" x14ac:dyDescent="0.3">
      <c r="A21" t="s">
        <v>0</v>
      </c>
      <c r="B21" s="2">
        <v>-32.994259156853602</v>
      </c>
      <c r="C21" s="2">
        <v>13.072796200112499</v>
      </c>
      <c r="D21" s="2"/>
      <c r="E21" s="4">
        <v>0.93725367888633604</v>
      </c>
      <c r="F21" s="4">
        <v>1.0357580652842999</v>
      </c>
      <c r="G21" s="2"/>
      <c r="H21" s="2"/>
      <c r="I21" s="2"/>
      <c r="K21" s="1"/>
      <c r="L21" s="2"/>
      <c r="M21" s="2"/>
      <c r="N21" s="1"/>
      <c r="O21" s="2"/>
      <c r="P21" s="2"/>
      <c r="Q21" s="2"/>
      <c r="S21" s="1"/>
      <c r="T21" s="1"/>
      <c r="U21" s="1"/>
      <c r="V21" s="1"/>
      <c r="W21" s="1"/>
      <c r="X21" s="1"/>
      <c r="Y21" s="1"/>
      <c r="Z21" s="1"/>
    </row>
    <row r="22" spans="1:26" x14ac:dyDescent="0.3">
      <c r="A22" t="s">
        <v>1</v>
      </c>
      <c r="B22" s="2">
        <v>-35.0181353371432</v>
      </c>
      <c r="C22" s="2">
        <v>4.0657453238786996</v>
      </c>
      <c r="D22" s="2"/>
      <c r="E22" s="4">
        <v>0.92558615369508201</v>
      </c>
      <c r="F22" s="4">
        <v>1.00228277952106</v>
      </c>
      <c r="G22" s="2"/>
      <c r="H22" s="2"/>
      <c r="I22" s="2"/>
      <c r="K22" s="1"/>
      <c r="L22" s="2"/>
      <c r="M22" s="2"/>
      <c r="N22" s="1"/>
      <c r="O22" s="2"/>
      <c r="P22" s="2"/>
      <c r="Q22" s="2"/>
      <c r="S22" s="1"/>
      <c r="T22" s="1"/>
      <c r="U22" s="1"/>
      <c r="V22" s="1"/>
      <c r="W22" s="1"/>
      <c r="X22" s="1"/>
      <c r="Y22" s="1"/>
      <c r="Z22" s="1"/>
    </row>
    <row r="23" spans="1:26" x14ac:dyDescent="0.3">
      <c r="A23" t="s">
        <v>2</v>
      </c>
      <c r="B23" s="2">
        <v>-39.083219175637701</v>
      </c>
      <c r="C23" s="2">
        <v>12.6591653364192</v>
      </c>
      <c r="D23" s="2"/>
      <c r="E23" s="4">
        <v>0.92180950005213802</v>
      </c>
      <c r="F23" s="4">
        <v>1.0207764040246099</v>
      </c>
      <c r="G23" s="2"/>
      <c r="H23" s="2"/>
      <c r="I23" s="2"/>
      <c r="K23" s="1"/>
      <c r="L23" s="2"/>
      <c r="M23" s="2"/>
      <c r="N23" s="1"/>
      <c r="O23" s="2"/>
      <c r="P23" s="2"/>
      <c r="Q23" s="2"/>
      <c r="S23" s="1"/>
      <c r="T23" s="1"/>
      <c r="U23" s="1"/>
      <c r="V23" s="1"/>
      <c r="W23" s="1"/>
      <c r="X23" s="1"/>
      <c r="Y23" s="1"/>
      <c r="Z23" s="1"/>
    </row>
    <row r="24" spans="1:26" x14ac:dyDescent="0.3">
      <c r="A24" t="s">
        <v>3</v>
      </c>
      <c r="B24" s="2">
        <v>-46.060054814140003</v>
      </c>
      <c r="C24" s="2">
        <v>21.140302816345599</v>
      </c>
      <c r="D24" s="2"/>
      <c r="E24" s="4">
        <v>0.94582792516609704</v>
      </c>
      <c r="F24" s="4">
        <v>1.0449424851409199</v>
      </c>
      <c r="G24" s="2"/>
      <c r="H24" s="2"/>
      <c r="I24" s="2"/>
      <c r="K24" s="1"/>
      <c r="L24" s="2"/>
      <c r="M24" s="2"/>
      <c r="N24" s="1"/>
      <c r="O24" s="2"/>
      <c r="P24" s="2"/>
      <c r="Q24" s="2"/>
      <c r="S24" s="1"/>
      <c r="T24" s="1"/>
      <c r="U24" s="1"/>
      <c r="V24" s="1"/>
      <c r="W24" s="1"/>
      <c r="X24" s="1"/>
      <c r="Y24" s="1"/>
      <c r="Z24" s="1"/>
    </row>
    <row r="25" spans="1:26" x14ac:dyDescent="0.3">
      <c r="A25" s="10" t="s">
        <v>4</v>
      </c>
      <c r="B25" s="11">
        <v>-39.466764372895199</v>
      </c>
      <c r="C25" s="11">
        <v>7.94826591479897</v>
      </c>
      <c r="D25" s="14"/>
      <c r="E25" s="21">
        <v>0.94797636103871397</v>
      </c>
      <c r="F25" s="21">
        <v>1.02791039055586</v>
      </c>
      <c r="G25" s="2"/>
      <c r="H25" s="2"/>
      <c r="I25" s="2"/>
      <c r="J25" s="2"/>
      <c r="K25" s="4"/>
      <c r="L25" s="4"/>
      <c r="M25" s="2"/>
      <c r="N25" s="1"/>
      <c r="O25" s="2"/>
      <c r="P25" s="2"/>
      <c r="Q25" s="2"/>
      <c r="S25" s="1"/>
      <c r="T25" s="1"/>
      <c r="U25" s="1"/>
      <c r="V25" s="1"/>
      <c r="W25" s="1"/>
      <c r="X25" s="1"/>
      <c r="Y25" s="1"/>
      <c r="Z25" s="1"/>
    </row>
    <row r="26" spans="1:26" x14ac:dyDescent="0.3">
      <c r="A26" t="s">
        <v>5</v>
      </c>
      <c r="B26" s="2">
        <v>-42.459978267005901</v>
      </c>
      <c r="C26" s="2">
        <v>10.667897912255199</v>
      </c>
      <c r="D26" s="2"/>
      <c r="E26" s="4">
        <v>0.92983705678421402</v>
      </c>
      <c r="F26" s="4">
        <v>1.0283151403815101</v>
      </c>
      <c r="G26" s="2"/>
      <c r="H26" s="2"/>
      <c r="I26" s="2"/>
      <c r="K26" s="1"/>
      <c r="L26" s="2"/>
      <c r="M26" s="2"/>
      <c r="N26" s="1"/>
      <c r="O26" s="2"/>
      <c r="P26" s="2"/>
      <c r="Q26" s="2"/>
      <c r="S26" s="1"/>
      <c r="T26" s="1"/>
      <c r="U26" s="1"/>
      <c r="V26" s="1"/>
      <c r="W26" s="1"/>
      <c r="X26" s="1"/>
      <c r="Y26" s="1"/>
      <c r="Z26" s="1"/>
    </row>
    <row r="27" spans="1:26" x14ac:dyDescent="0.3">
      <c r="A27" t="s">
        <v>6</v>
      </c>
      <c r="B27" s="2">
        <v>-38.571431777811803</v>
      </c>
      <c r="C27" s="2">
        <v>16.290523380723801</v>
      </c>
      <c r="D27" s="2"/>
      <c r="E27" s="4">
        <v>0.93343280339504897</v>
      </c>
      <c r="F27" s="4">
        <v>1.02189345765086</v>
      </c>
      <c r="G27" s="2"/>
      <c r="H27" s="2"/>
      <c r="I27" s="2"/>
      <c r="K27" s="1"/>
      <c r="L27" s="2"/>
      <c r="M27" s="2"/>
      <c r="N27" s="1"/>
      <c r="O27" s="2"/>
      <c r="P27" s="2"/>
      <c r="Q27" s="2"/>
      <c r="S27" s="1"/>
      <c r="T27" s="1"/>
      <c r="U27" s="1"/>
      <c r="V27" s="1"/>
      <c r="W27" s="1"/>
      <c r="X27" s="1"/>
      <c r="Y27" s="1"/>
      <c r="Z27" s="1"/>
    </row>
    <row r="28" spans="1:26" x14ac:dyDescent="0.3">
      <c r="A28" t="s">
        <v>7</v>
      </c>
      <c r="B28" s="2">
        <v>-41.614564727292503</v>
      </c>
      <c r="C28" s="2">
        <v>9.3343230954256295</v>
      </c>
      <c r="D28" s="2"/>
      <c r="E28" s="4">
        <v>0.91760697800345503</v>
      </c>
      <c r="F28" s="4">
        <v>1.0195309846332199</v>
      </c>
      <c r="G28" s="2"/>
      <c r="H28" s="2"/>
      <c r="I28" s="2"/>
      <c r="K28" s="1"/>
      <c r="L28" s="2"/>
      <c r="M28" s="2"/>
      <c r="N28" s="1"/>
      <c r="O28" s="2"/>
      <c r="P28" s="2"/>
      <c r="Q28" s="2"/>
      <c r="S28" s="1"/>
      <c r="T28" s="1"/>
      <c r="U28" s="1"/>
      <c r="V28" s="1"/>
      <c r="W28" s="1"/>
      <c r="X28" s="1"/>
      <c r="Y28" s="1"/>
      <c r="Z28" s="1"/>
    </row>
    <row r="29" spans="1:26" x14ac:dyDescent="0.3">
      <c r="A29" t="s">
        <v>8</v>
      </c>
      <c r="B29" s="2">
        <v>-44.515353769010503</v>
      </c>
      <c r="C29" s="2">
        <v>2.4134572161108498</v>
      </c>
      <c r="D29" s="2"/>
      <c r="E29" s="4">
        <v>0.94087883202034495</v>
      </c>
      <c r="F29" s="4">
        <v>1.0234230830361599</v>
      </c>
      <c r="G29" s="2"/>
      <c r="H29" s="2"/>
      <c r="I29" s="2"/>
      <c r="K29" s="1"/>
      <c r="L29" s="2"/>
      <c r="M29" s="2"/>
      <c r="N29" s="1"/>
      <c r="O29" s="2"/>
      <c r="P29" s="2"/>
      <c r="Q29" s="2"/>
      <c r="S29" s="1"/>
      <c r="T29" s="1"/>
      <c r="U29" s="1"/>
      <c r="V29" s="1"/>
      <c r="W29" s="1"/>
      <c r="X29" s="1"/>
      <c r="Y29" s="1"/>
      <c r="Z29" s="1"/>
    </row>
    <row r="30" spans="1:26" x14ac:dyDescent="0.3">
      <c r="A30" t="s">
        <v>9</v>
      </c>
      <c r="B30" s="2">
        <v>-35.692093602859103</v>
      </c>
      <c r="C30" s="2">
        <v>19.0227943242724</v>
      </c>
      <c r="D30" s="2"/>
      <c r="E30" s="4">
        <v>0.92825363817484596</v>
      </c>
      <c r="F30" s="4">
        <v>1.0353669197178399</v>
      </c>
      <c r="G30" s="2"/>
      <c r="H30" s="2"/>
      <c r="I30" s="2"/>
      <c r="K30" s="1"/>
      <c r="L30" s="2"/>
      <c r="M30" s="2"/>
      <c r="N30" s="1"/>
      <c r="O30" s="2"/>
      <c r="P30" s="2"/>
      <c r="Q30" s="2"/>
      <c r="S30" s="1"/>
      <c r="T30" s="1"/>
      <c r="U30" s="1"/>
      <c r="V30" s="1"/>
      <c r="W30" s="1"/>
      <c r="X30" s="1"/>
      <c r="Y30" s="1"/>
      <c r="Z30" s="1"/>
    </row>
    <row r="31" spans="1:26" x14ac:dyDescent="0.3">
      <c r="A31" t="s">
        <v>10</v>
      </c>
      <c r="B31" s="2">
        <v>-35.492826683607497</v>
      </c>
      <c r="C31" s="2">
        <v>11.978844825803399</v>
      </c>
      <c r="D31" s="2"/>
      <c r="E31" s="4">
        <v>0.92381301115982195</v>
      </c>
      <c r="F31" s="4">
        <v>1.00936607750387</v>
      </c>
      <c r="G31" s="2"/>
      <c r="H31" s="2"/>
      <c r="I31" s="2"/>
      <c r="K31" s="1"/>
      <c r="L31" s="2"/>
      <c r="M31" s="2"/>
      <c r="N31" s="1"/>
      <c r="O31" s="2"/>
      <c r="P31" s="2"/>
      <c r="Q31" s="2"/>
      <c r="S31" s="1"/>
      <c r="T31" s="1"/>
      <c r="U31" s="1"/>
      <c r="V31" s="1"/>
      <c r="W31" s="1"/>
      <c r="X31" s="1"/>
      <c r="Y31" s="1"/>
      <c r="Z31" s="1"/>
    </row>
    <row r="32" spans="1:26" x14ac:dyDescent="0.3">
      <c r="A32" t="s">
        <v>11</v>
      </c>
      <c r="B32" s="2">
        <v>-37.701769726147603</v>
      </c>
      <c r="C32" s="2">
        <v>25.110067803001101</v>
      </c>
      <c r="D32" s="2"/>
      <c r="E32" s="4">
        <v>0.93384943954840804</v>
      </c>
      <c r="F32" s="4">
        <v>1.05251285694215</v>
      </c>
      <c r="G32" s="2"/>
      <c r="H32" s="2"/>
      <c r="I32" s="2"/>
      <c r="K32" s="1"/>
      <c r="L32" s="2"/>
      <c r="M32" s="2"/>
      <c r="N32" s="1"/>
      <c r="O32" s="2"/>
      <c r="P32" s="2"/>
      <c r="Q32" s="2"/>
      <c r="S32" s="1"/>
      <c r="T32" s="1"/>
      <c r="U32" s="1"/>
      <c r="V32" s="1"/>
      <c r="W32" s="1"/>
      <c r="X32" s="1"/>
      <c r="Y32" s="1"/>
      <c r="Z32" s="1"/>
    </row>
    <row r="33" spans="1:13" x14ac:dyDescent="0.3">
      <c r="A33" s="3" t="s">
        <v>12</v>
      </c>
      <c r="B33" s="2">
        <f>AVERAGE(B21:B32)</f>
        <v>-39.055870950867053</v>
      </c>
      <c r="C33" s="2">
        <f>AVERAGE(C21:C32)</f>
        <v>12.808682012428946</v>
      </c>
      <c r="D33" s="2"/>
      <c r="E33" s="4">
        <f>AVERAGE(E21:E32)</f>
        <v>0.93217711482704235</v>
      </c>
      <c r="F33" s="4">
        <f>AVERAGE(F21:F32)</f>
        <v>1.0268398870326967</v>
      </c>
      <c r="G33" s="2"/>
      <c r="H33" s="2"/>
      <c r="I33" s="2"/>
    </row>
    <row r="34" spans="1:13" x14ac:dyDescent="0.3">
      <c r="A34" s="3" t="s">
        <v>13</v>
      </c>
      <c r="B34" s="2">
        <f>STDEV(B21:B32)</f>
        <v>4.0033393604858283</v>
      </c>
      <c r="C34" s="2">
        <f>STDEV(C21:C32)</f>
        <v>6.7219894350865736</v>
      </c>
      <c r="D34" s="2"/>
      <c r="E34" s="4">
        <f>STDEV(E21:E32)</f>
        <v>9.5149187879099203E-3</v>
      </c>
      <c r="F34" s="4">
        <f>STDEV(F21:F32)</f>
        <v>1.4068291634540101E-2</v>
      </c>
      <c r="G34" s="2"/>
      <c r="H34" s="2"/>
      <c r="I34" s="2"/>
    </row>
    <row r="35" spans="1:13" x14ac:dyDescent="0.3">
      <c r="A35" s="3"/>
      <c r="B35" s="2"/>
      <c r="C35" s="2"/>
      <c r="D35" s="2"/>
      <c r="E35" s="4"/>
      <c r="F35" s="4"/>
      <c r="G35" s="2"/>
      <c r="H35" s="2"/>
      <c r="I35" s="2"/>
    </row>
    <row r="37" spans="1:13" ht="79.95" customHeight="1" x14ac:dyDescent="0.3">
      <c r="A37" s="26" t="s">
        <v>74</v>
      </c>
      <c r="B37" s="26"/>
      <c r="C37" s="26"/>
      <c r="D37" s="26"/>
      <c r="E37" s="26"/>
      <c r="F37" s="26"/>
      <c r="G37" s="2"/>
      <c r="H37" s="2"/>
      <c r="I37" s="2"/>
      <c r="K37" s="2"/>
      <c r="L37" s="2"/>
      <c r="M37" s="2"/>
    </row>
    <row r="38" spans="1:13" ht="15.6" x14ac:dyDescent="0.35">
      <c r="A38" s="3" t="s">
        <v>32</v>
      </c>
      <c r="B38" t="s">
        <v>45</v>
      </c>
      <c r="C38" s="1" t="s">
        <v>46</v>
      </c>
      <c r="E38" t="s">
        <v>49</v>
      </c>
      <c r="F38" t="s">
        <v>50</v>
      </c>
      <c r="G38" s="2"/>
      <c r="H38" s="2"/>
      <c r="I38" s="2"/>
      <c r="K38" s="2"/>
      <c r="L38" s="2"/>
      <c r="M38" s="2"/>
    </row>
    <row r="39" spans="1:13" x14ac:dyDescent="0.3">
      <c r="A39" t="s">
        <v>0</v>
      </c>
      <c r="B39" s="2">
        <v>5.2611584895197501</v>
      </c>
      <c r="C39" s="2">
        <v>126.75624068735701</v>
      </c>
      <c r="D39" s="2"/>
      <c r="E39" s="4">
        <v>0.97103464865584099</v>
      </c>
      <c r="F39" s="5">
        <v>1.14127940213154</v>
      </c>
      <c r="G39" s="2"/>
      <c r="H39" s="2"/>
      <c r="I39" s="2"/>
      <c r="K39" s="2"/>
      <c r="L39" s="2"/>
      <c r="M39" s="2"/>
    </row>
    <row r="40" spans="1:13" x14ac:dyDescent="0.3">
      <c r="A40" t="s">
        <v>1</v>
      </c>
      <c r="B40" s="2">
        <v>16.747316724927401</v>
      </c>
      <c r="C40" s="2">
        <v>125.11769807169701</v>
      </c>
      <c r="D40" s="2"/>
      <c r="E40" s="4">
        <v>0.98710873939606902</v>
      </c>
      <c r="F40" s="5">
        <v>1.1555330331535301</v>
      </c>
      <c r="G40" s="2"/>
      <c r="H40" s="2"/>
      <c r="I40" s="2"/>
      <c r="K40" s="2"/>
      <c r="L40" s="2"/>
      <c r="M40" s="2"/>
    </row>
    <row r="41" spans="1:13" x14ac:dyDescent="0.3">
      <c r="A41" t="s">
        <v>2</v>
      </c>
      <c r="B41" s="2">
        <v>49.197641197956102</v>
      </c>
      <c r="C41" s="2">
        <v>127.592022400411</v>
      </c>
      <c r="D41" s="2"/>
      <c r="E41" s="4">
        <v>0.994298718992357</v>
      </c>
      <c r="F41" s="5">
        <v>1.1446055196942699</v>
      </c>
      <c r="G41" s="2"/>
      <c r="H41" s="2"/>
      <c r="I41" s="2"/>
      <c r="K41" s="2"/>
      <c r="L41" s="2"/>
      <c r="M41" s="2"/>
    </row>
    <row r="42" spans="1:13" x14ac:dyDescent="0.3">
      <c r="A42" t="s">
        <v>3</v>
      </c>
      <c r="B42" s="2">
        <v>33.0461799817855</v>
      </c>
      <c r="C42" s="2">
        <v>118.475273305184</v>
      </c>
      <c r="D42" s="2"/>
      <c r="E42" s="4">
        <v>0.99813167240428602</v>
      </c>
      <c r="F42" s="5">
        <v>1.16122085324604</v>
      </c>
      <c r="G42" s="2"/>
      <c r="H42" s="2"/>
      <c r="I42" s="2"/>
      <c r="J42" s="2"/>
      <c r="K42" s="4"/>
      <c r="L42" s="5"/>
      <c r="M42" s="2"/>
    </row>
    <row r="43" spans="1:13" x14ac:dyDescent="0.3">
      <c r="A43" s="10" t="s">
        <v>4</v>
      </c>
      <c r="B43" s="11">
        <v>56.499373714433403</v>
      </c>
      <c r="C43" s="11">
        <v>125.395773317253</v>
      </c>
      <c r="D43" s="14"/>
      <c r="E43" s="21">
        <v>0.98265281005149097</v>
      </c>
      <c r="F43" s="22">
        <v>1.0842075635555899</v>
      </c>
      <c r="G43" s="2"/>
      <c r="H43" s="2"/>
      <c r="I43" s="2"/>
      <c r="K43" s="2"/>
      <c r="L43" s="2"/>
      <c r="M43" s="2"/>
    </row>
    <row r="44" spans="1:13" x14ac:dyDescent="0.3">
      <c r="A44" t="s">
        <v>5</v>
      </c>
      <c r="B44" s="2">
        <v>45.634939809306701</v>
      </c>
      <c r="C44" s="2">
        <v>119.467216682406</v>
      </c>
      <c r="D44" s="2"/>
      <c r="E44" s="4">
        <v>0.95666319432305602</v>
      </c>
      <c r="F44" s="5">
        <v>1.0730116388867501</v>
      </c>
      <c r="G44" s="2"/>
      <c r="H44" s="2"/>
      <c r="I44" s="2"/>
      <c r="K44" s="2"/>
      <c r="L44" s="2"/>
      <c r="M44" s="2"/>
    </row>
    <row r="45" spans="1:13" x14ac:dyDescent="0.3">
      <c r="A45" t="s">
        <v>6</v>
      </c>
      <c r="B45" s="2">
        <v>26.995553427357599</v>
      </c>
      <c r="C45" s="2">
        <v>124.527415066693</v>
      </c>
      <c r="D45" s="2"/>
      <c r="E45" s="4">
        <v>0.96752925471652096</v>
      </c>
      <c r="F45" s="5">
        <v>1.1296374938078999</v>
      </c>
      <c r="G45" s="2"/>
      <c r="H45" s="2"/>
      <c r="I45" s="2"/>
      <c r="K45" s="2"/>
      <c r="L45" s="2"/>
      <c r="M45" s="2"/>
    </row>
    <row r="46" spans="1:13" x14ac:dyDescent="0.3">
      <c r="A46" t="s">
        <v>7</v>
      </c>
      <c r="B46" s="2">
        <v>41.742238840617901</v>
      </c>
      <c r="C46" s="2">
        <v>124.567979045581</v>
      </c>
      <c r="D46" s="2"/>
      <c r="E46" s="4">
        <v>0.96994780267986802</v>
      </c>
      <c r="F46" s="5">
        <v>1.1128704598592201</v>
      </c>
      <c r="G46" s="2"/>
      <c r="H46" s="2"/>
      <c r="I46" s="2"/>
      <c r="K46" s="2"/>
      <c r="L46" s="2"/>
      <c r="M46" s="2"/>
    </row>
    <row r="47" spans="1:13" x14ac:dyDescent="0.3">
      <c r="A47" t="s">
        <v>8</v>
      </c>
      <c r="B47" s="2">
        <v>37.7281919697635</v>
      </c>
      <c r="C47" s="2">
        <v>125.50205031774399</v>
      </c>
      <c r="D47" s="2"/>
      <c r="E47" s="4">
        <v>0.961270436186211</v>
      </c>
      <c r="F47" s="5">
        <v>1.10118274742051</v>
      </c>
      <c r="G47" s="2"/>
      <c r="H47" s="2"/>
      <c r="I47" s="2"/>
      <c r="K47" s="2"/>
      <c r="L47" s="2"/>
      <c r="M47" s="2"/>
    </row>
    <row r="48" spans="1:13" x14ac:dyDescent="0.3">
      <c r="A48" t="s">
        <v>9</v>
      </c>
      <c r="B48" s="2">
        <v>28.798700874403799</v>
      </c>
      <c r="C48" s="2">
        <v>125.162351960961</v>
      </c>
      <c r="D48" s="2"/>
      <c r="E48" s="4">
        <v>1.0022474036451601</v>
      </c>
      <c r="F48" s="5">
        <v>1.1561124855612801</v>
      </c>
      <c r="G48" s="2"/>
      <c r="H48" s="2"/>
      <c r="I48" s="2"/>
      <c r="K48" s="2"/>
      <c r="L48" s="2"/>
      <c r="M48" s="2"/>
    </row>
    <row r="49" spans="1:12" x14ac:dyDescent="0.3">
      <c r="A49" t="s">
        <v>10</v>
      </c>
      <c r="B49" s="2">
        <v>30.651491481824301</v>
      </c>
      <c r="C49" s="2">
        <v>129.733015855236</v>
      </c>
      <c r="D49" s="2"/>
      <c r="E49" s="4">
        <v>1.01060455546782</v>
      </c>
      <c r="F49" s="5">
        <v>1.1675795815308301</v>
      </c>
    </row>
    <row r="50" spans="1:12" x14ac:dyDescent="0.3">
      <c r="A50" t="s">
        <v>11</v>
      </c>
      <c r="B50" s="2">
        <v>9.9320078596804198</v>
      </c>
      <c r="C50" s="2">
        <v>116.416564479626</v>
      </c>
      <c r="D50" s="2"/>
      <c r="E50" s="4">
        <v>0.98692591043676903</v>
      </c>
      <c r="F50" s="5">
        <v>1.1449287146727101</v>
      </c>
    </row>
    <row r="51" spans="1:12" x14ac:dyDescent="0.3">
      <c r="A51" s="3" t="s">
        <v>12</v>
      </c>
      <c r="B51" s="2">
        <f>AVERAGE(B39:B50)</f>
        <v>31.852899530964692</v>
      </c>
      <c r="C51" s="2">
        <f>AVERAGE(C39:C50)</f>
        <v>124.05946676584576</v>
      </c>
      <c r="E51" s="5">
        <f>AVERAGE(E39:E50)</f>
        <v>0.9823679289129541</v>
      </c>
      <c r="F51" s="5">
        <f>AVERAGE(F39:F50)</f>
        <v>1.1310141244600145</v>
      </c>
    </row>
    <row r="52" spans="1:12" x14ac:dyDescent="0.3">
      <c r="A52" s="3" t="s">
        <v>13</v>
      </c>
      <c r="B52" s="2">
        <f>STDEV(B39:B50)</f>
        <v>15.615160279083323</v>
      </c>
      <c r="C52" s="2">
        <f>STDEV(C39:C50)</f>
        <v>3.9232079065844294</v>
      </c>
      <c r="E52" s="5">
        <f>STDEV(E39:E50)</f>
        <v>1.7150134378243864E-2</v>
      </c>
      <c r="F52" s="5">
        <f>STDEV(F39:F50)</f>
        <v>3.1247462018630084E-2</v>
      </c>
    </row>
    <row r="53" spans="1:12" x14ac:dyDescent="0.3">
      <c r="A53" s="3"/>
      <c r="B53" s="2"/>
      <c r="C53" s="2"/>
      <c r="E53" s="5"/>
      <c r="F53" s="5"/>
    </row>
    <row r="55" spans="1:12" ht="79.95" customHeight="1" x14ac:dyDescent="0.3">
      <c r="A55" s="26" t="s">
        <v>75</v>
      </c>
      <c r="B55" s="26"/>
      <c r="C55" s="26"/>
      <c r="D55" s="26"/>
      <c r="E55" s="26"/>
      <c r="F55" s="26"/>
      <c r="G55" s="2"/>
      <c r="H55" s="2"/>
      <c r="I55" s="1"/>
    </row>
    <row r="56" spans="1:12" ht="15.6" x14ac:dyDescent="0.35">
      <c r="A56" s="3" t="s">
        <v>33</v>
      </c>
      <c r="B56" t="s">
        <v>45</v>
      </c>
      <c r="C56" s="1" t="s">
        <v>46</v>
      </c>
      <c r="E56" t="s">
        <v>51</v>
      </c>
      <c r="F56" t="s">
        <v>52</v>
      </c>
      <c r="G56" s="2"/>
      <c r="H56" s="2"/>
      <c r="I56" s="1"/>
    </row>
    <row r="57" spans="1:12" x14ac:dyDescent="0.3">
      <c r="A57" t="s">
        <v>0</v>
      </c>
      <c r="B57" s="2">
        <v>-15.3312978291472</v>
      </c>
      <c r="C57" s="2">
        <v>119.821037246196</v>
      </c>
      <c r="D57" s="2"/>
      <c r="E57" s="4">
        <v>0.96731908011201495</v>
      </c>
      <c r="F57" s="4">
        <v>1.1451557352942701</v>
      </c>
      <c r="G57" s="2"/>
      <c r="H57" s="2"/>
      <c r="I57" s="1"/>
    </row>
    <row r="58" spans="1:12" x14ac:dyDescent="0.3">
      <c r="A58" t="s">
        <v>1</v>
      </c>
      <c r="B58" s="2">
        <v>-9.3776811333958108</v>
      </c>
      <c r="C58" s="2">
        <v>98.352243405238497</v>
      </c>
      <c r="D58" s="2"/>
      <c r="E58" s="4">
        <v>0.97464254011739904</v>
      </c>
      <c r="F58" s="4">
        <v>1.0871840420961201</v>
      </c>
      <c r="G58" s="2"/>
      <c r="H58" s="2"/>
      <c r="I58" s="1"/>
    </row>
    <row r="59" spans="1:12" x14ac:dyDescent="0.3">
      <c r="A59" t="s">
        <v>2</v>
      </c>
      <c r="B59" s="2">
        <v>0.85583709760559401</v>
      </c>
      <c r="C59" s="2">
        <v>100.07921498929601</v>
      </c>
      <c r="D59" s="2"/>
      <c r="E59" s="4">
        <v>0.99169683177383094</v>
      </c>
      <c r="F59" s="4">
        <v>1.11311294213984</v>
      </c>
      <c r="G59" s="2"/>
      <c r="H59" s="2"/>
      <c r="I59" s="1"/>
    </row>
    <row r="60" spans="1:12" x14ac:dyDescent="0.3">
      <c r="A60" t="s">
        <v>3</v>
      </c>
      <c r="B60" s="2">
        <v>-7.0893807945663996</v>
      </c>
      <c r="C60" s="2">
        <v>119.07705160837</v>
      </c>
      <c r="D60" s="2"/>
      <c r="E60" s="4">
        <v>0.97829005042007899</v>
      </c>
      <c r="F60" s="4">
        <v>1.14249096359061</v>
      </c>
      <c r="G60" s="2"/>
      <c r="H60" s="2"/>
      <c r="I60" s="1"/>
    </row>
    <row r="61" spans="1:12" x14ac:dyDescent="0.3">
      <c r="A61" s="10" t="s">
        <v>4</v>
      </c>
      <c r="B61" s="11">
        <v>-2.7119215804390899</v>
      </c>
      <c r="C61" s="11">
        <v>104.293928851481</v>
      </c>
      <c r="D61" s="14"/>
      <c r="E61" s="21">
        <v>1.0036834242595001</v>
      </c>
      <c r="F61" s="21">
        <v>1.1078901187718899</v>
      </c>
      <c r="G61" s="2"/>
      <c r="H61" s="2"/>
      <c r="I61" s="2"/>
      <c r="J61" s="2"/>
      <c r="K61" s="4"/>
      <c r="L61" s="4"/>
    </row>
    <row r="62" spans="1:12" x14ac:dyDescent="0.3">
      <c r="A62" t="s">
        <v>5</v>
      </c>
      <c r="B62" s="2">
        <v>-7.4361072063469802</v>
      </c>
      <c r="C62" s="2">
        <v>88.278574131070499</v>
      </c>
      <c r="D62" s="2"/>
      <c r="E62" s="4">
        <v>0.98845997691319698</v>
      </c>
      <c r="F62" s="4">
        <v>1.1065997596852399</v>
      </c>
      <c r="G62" s="2"/>
      <c r="H62" s="2"/>
      <c r="I62" s="1"/>
    </row>
    <row r="63" spans="1:12" x14ac:dyDescent="0.3">
      <c r="A63" t="s">
        <v>6</v>
      </c>
      <c r="B63" s="2">
        <v>-2.8190703620905699</v>
      </c>
      <c r="C63" s="2">
        <v>84.818005118992303</v>
      </c>
      <c r="D63" s="2"/>
      <c r="E63" s="4">
        <v>1.00595609122699</v>
      </c>
      <c r="F63" s="4">
        <v>1.1097264725949501</v>
      </c>
      <c r="G63" s="2"/>
      <c r="H63" s="2"/>
      <c r="I63" s="1"/>
    </row>
    <row r="64" spans="1:12" x14ac:dyDescent="0.3">
      <c r="A64" t="s">
        <v>7</v>
      </c>
      <c r="B64" s="2">
        <v>-2.9225226610875099</v>
      </c>
      <c r="C64" s="2">
        <v>106.891839605995</v>
      </c>
      <c r="D64" s="2"/>
      <c r="E64" s="4">
        <v>0.98064074733162898</v>
      </c>
      <c r="F64" s="4">
        <v>1.11841886907653</v>
      </c>
      <c r="G64" s="2"/>
      <c r="H64" s="2"/>
      <c r="I64" s="1"/>
    </row>
    <row r="65" spans="1:9" x14ac:dyDescent="0.3">
      <c r="A65" t="s">
        <v>8</v>
      </c>
      <c r="B65" s="2">
        <v>-14.5911433081664</v>
      </c>
      <c r="C65" s="2">
        <v>85.194493130598403</v>
      </c>
      <c r="D65" s="2"/>
      <c r="E65" s="4">
        <v>0.96855386084287598</v>
      </c>
      <c r="F65" s="4">
        <v>1.1044465039237901</v>
      </c>
      <c r="G65" s="2"/>
      <c r="H65" s="2"/>
      <c r="I65" s="1"/>
    </row>
    <row r="66" spans="1:9" x14ac:dyDescent="0.3">
      <c r="A66" t="s">
        <v>9</v>
      </c>
      <c r="B66" s="2">
        <v>-5.4832711810090196</v>
      </c>
      <c r="C66" s="2">
        <v>122.881052761221</v>
      </c>
      <c r="D66" s="2"/>
      <c r="E66" s="4">
        <v>0.98398480558041101</v>
      </c>
      <c r="F66" s="4">
        <v>1.13691015641297</v>
      </c>
      <c r="G66" s="2"/>
      <c r="H66" s="2"/>
      <c r="I66" s="1"/>
    </row>
    <row r="67" spans="1:9" x14ac:dyDescent="0.3">
      <c r="A67" t="s">
        <v>10</v>
      </c>
      <c r="B67" s="2">
        <v>4.0051375035586103</v>
      </c>
      <c r="C67" s="2">
        <v>104.83148450748899</v>
      </c>
      <c r="D67" s="2"/>
      <c r="E67" s="4">
        <v>0.96839521852798005</v>
      </c>
      <c r="F67" s="4">
        <v>1.0806530053641801</v>
      </c>
      <c r="G67" s="2"/>
      <c r="H67" s="2"/>
      <c r="I67" s="1"/>
    </row>
    <row r="68" spans="1:9" x14ac:dyDescent="0.3">
      <c r="A68" t="s">
        <v>11</v>
      </c>
      <c r="B68" s="2">
        <v>-9.53550004083875</v>
      </c>
      <c r="C68" s="2">
        <v>106.162976088135</v>
      </c>
      <c r="D68" s="2"/>
      <c r="E68" s="4">
        <v>0.97412335971199004</v>
      </c>
      <c r="F68" s="4">
        <v>1.15557245733543</v>
      </c>
      <c r="G68" s="2"/>
      <c r="H68" s="2"/>
      <c r="I68" s="1"/>
    </row>
    <row r="69" spans="1:9" x14ac:dyDescent="0.3">
      <c r="A69" s="3" t="s">
        <v>12</v>
      </c>
      <c r="B69" s="2">
        <f>AVERAGE(B57:B68)</f>
        <v>-6.0364101246602937</v>
      </c>
      <c r="C69" s="2">
        <f>AVERAGE(C57:C68)</f>
        <v>103.39015845367358</v>
      </c>
      <c r="E69" s="4">
        <f>AVERAGE(E57:E68)</f>
        <v>0.98214549890149139</v>
      </c>
      <c r="F69" s="4">
        <f>AVERAGE(F57:F68)</f>
        <v>1.117346752190485</v>
      </c>
    </row>
    <row r="70" spans="1:9" x14ac:dyDescent="0.3">
      <c r="A70" s="3" t="s">
        <v>13</v>
      </c>
      <c r="B70" s="2">
        <f>STDEV(B57:B68)</f>
        <v>5.7666401611128464</v>
      </c>
      <c r="C70" s="2">
        <f>STDEV(C57:C68)</f>
        <v>13.00175476735977</v>
      </c>
      <c r="E70" s="4">
        <f>STDEV(E57:E68)</f>
        <v>1.3131203553627447E-2</v>
      </c>
      <c r="F70" s="4">
        <f>STDEV(F57:F68)</f>
        <v>2.3265674628929447E-2</v>
      </c>
    </row>
    <row r="71" spans="1:9" x14ac:dyDescent="0.3">
      <c r="A71" s="3"/>
      <c r="B71" s="2"/>
      <c r="C71" s="2"/>
      <c r="E71" s="4"/>
      <c r="F71" s="4"/>
    </row>
    <row r="73" spans="1:9" ht="79.95" customHeight="1" x14ac:dyDescent="0.3">
      <c r="A73" s="26" t="s">
        <v>67</v>
      </c>
      <c r="B73" s="26"/>
      <c r="C73" s="26"/>
      <c r="D73" s="1"/>
      <c r="E73" s="2"/>
      <c r="G73" s="2"/>
      <c r="H73" s="2"/>
      <c r="I73" s="2"/>
    </row>
    <row r="74" spans="1:9" ht="15.6" x14ac:dyDescent="0.35">
      <c r="A74" s="3" t="s">
        <v>42</v>
      </c>
      <c r="B74" t="s">
        <v>45</v>
      </c>
      <c r="C74" s="1" t="s">
        <v>46</v>
      </c>
      <c r="D74" s="1"/>
      <c r="E74" s="2"/>
      <c r="G74" s="2"/>
      <c r="H74" s="2"/>
      <c r="I74" s="2"/>
    </row>
    <row r="75" spans="1:9" x14ac:dyDescent="0.3">
      <c r="A75" t="s">
        <v>0</v>
      </c>
      <c r="B75" s="2">
        <v>-34.325072076653697</v>
      </c>
      <c r="C75" s="2">
        <v>29.753744666015201</v>
      </c>
      <c r="D75" s="1"/>
      <c r="E75" s="2"/>
      <c r="G75" s="2"/>
      <c r="H75" s="2"/>
      <c r="I75" s="2"/>
    </row>
    <row r="76" spans="1:9" x14ac:dyDescent="0.3">
      <c r="A76" t="s">
        <v>1</v>
      </c>
      <c r="B76" s="2">
        <v>-27.788282864038798</v>
      </c>
      <c r="C76" s="2">
        <v>36.527183692067197</v>
      </c>
      <c r="D76" s="1"/>
      <c r="E76" s="2"/>
      <c r="G76" s="2"/>
      <c r="H76" s="2"/>
      <c r="I76" s="2"/>
    </row>
    <row r="77" spans="1:9" x14ac:dyDescent="0.3">
      <c r="A77" t="s">
        <v>2</v>
      </c>
      <c r="B77" s="2">
        <v>-20.585773437685098</v>
      </c>
      <c r="C77" s="2">
        <v>62.064206660309402</v>
      </c>
      <c r="D77" s="1"/>
      <c r="E77" s="2"/>
      <c r="G77" s="2"/>
      <c r="H77" s="2"/>
      <c r="I77" s="2"/>
    </row>
    <row r="78" spans="1:9" x14ac:dyDescent="0.3">
      <c r="A78" t="s">
        <v>3</v>
      </c>
      <c r="B78" s="2">
        <v>-22.487337033291901</v>
      </c>
      <c r="C78" s="2">
        <v>57.122655978230803</v>
      </c>
      <c r="D78" s="1"/>
      <c r="E78" s="2"/>
      <c r="G78" s="2"/>
      <c r="H78" s="2"/>
      <c r="I78" s="2"/>
    </row>
    <row r="79" spans="1:9" x14ac:dyDescent="0.3">
      <c r="A79" s="10" t="s">
        <v>4</v>
      </c>
      <c r="B79" s="11">
        <v>-19.7675298784417</v>
      </c>
      <c r="C79" s="11">
        <v>49.166550585100602</v>
      </c>
      <c r="D79" s="1"/>
      <c r="E79" s="2"/>
      <c r="F79" s="2"/>
      <c r="G79" s="2"/>
      <c r="H79" s="2"/>
      <c r="I79" s="2"/>
    </row>
    <row r="80" spans="1:9" x14ac:dyDescent="0.3">
      <c r="A80" t="s">
        <v>5</v>
      </c>
      <c r="B80" s="2">
        <v>-25.0910288282899</v>
      </c>
      <c r="C80" s="2">
        <v>32.321170964845699</v>
      </c>
      <c r="D80" s="1"/>
      <c r="E80" s="2"/>
      <c r="G80" s="2"/>
      <c r="H80" s="2"/>
      <c r="I80" s="2"/>
    </row>
    <row r="81" spans="1:13" x14ac:dyDescent="0.3">
      <c r="A81" t="s">
        <v>6</v>
      </c>
      <c r="B81" s="2">
        <v>-7.4072817787701402</v>
      </c>
      <c r="C81" s="2">
        <v>49.200451563860298</v>
      </c>
      <c r="D81" s="1"/>
      <c r="E81" s="2"/>
      <c r="G81" s="2"/>
      <c r="H81" s="2"/>
      <c r="I81" s="2"/>
    </row>
    <row r="82" spans="1:13" x14ac:dyDescent="0.3">
      <c r="A82" t="s">
        <v>7</v>
      </c>
      <c r="B82" s="2">
        <v>-21.065581123022699</v>
      </c>
      <c r="C82" s="2">
        <v>63.436822252077903</v>
      </c>
      <c r="D82" s="1"/>
      <c r="E82" s="2"/>
      <c r="G82" s="2"/>
      <c r="H82" s="2"/>
      <c r="I82" s="2"/>
    </row>
    <row r="83" spans="1:13" x14ac:dyDescent="0.3">
      <c r="A83" t="s">
        <v>8</v>
      </c>
      <c r="B83" s="2">
        <v>-35.2227198872733</v>
      </c>
      <c r="C83" s="2">
        <v>55.618937588699801</v>
      </c>
      <c r="D83" s="1"/>
      <c r="E83" s="2"/>
      <c r="G83" s="2"/>
      <c r="H83" s="2"/>
      <c r="I83" s="2"/>
    </row>
    <row r="84" spans="1:13" x14ac:dyDescent="0.3">
      <c r="A84" t="s">
        <v>9</v>
      </c>
      <c r="B84" s="2">
        <v>-13.177797006561599</v>
      </c>
      <c r="C84" s="2">
        <v>99.296556840031499</v>
      </c>
      <c r="D84" s="1"/>
      <c r="E84" s="2"/>
      <c r="G84" s="2"/>
      <c r="H84" s="2"/>
      <c r="I84" s="2"/>
    </row>
    <row r="85" spans="1:13" x14ac:dyDescent="0.3">
      <c r="A85" t="s">
        <v>10</v>
      </c>
      <c r="B85" s="2">
        <v>2.1835874122093499</v>
      </c>
      <c r="C85" s="2">
        <v>75.665010683284606</v>
      </c>
      <c r="D85" s="1"/>
      <c r="E85" s="2"/>
      <c r="G85" s="2"/>
      <c r="H85" s="2"/>
      <c r="I85" s="1"/>
    </row>
    <row r="86" spans="1:13" x14ac:dyDescent="0.3">
      <c r="A86" t="s">
        <v>11</v>
      </c>
      <c r="B86" s="2">
        <v>-31.078354050777701</v>
      </c>
      <c r="C86" s="2">
        <v>87.594783904995495</v>
      </c>
      <c r="D86" s="1"/>
      <c r="E86" s="2"/>
      <c r="G86" s="2"/>
      <c r="H86" s="2"/>
      <c r="I86" s="1"/>
    </row>
    <row r="87" spans="1:13" x14ac:dyDescent="0.3">
      <c r="A87" s="3" t="s">
        <v>12</v>
      </c>
      <c r="B87" s="2">
        <f>AVERAGE(B75:B86)</f>
        <v>-21.31776421271643</v>
      </c>
      <c r="C87" s="2">
        <f>AVERAGE(C75:C86)</f>
        <v>58.147339614959868</v>
      </c>
    </row>
    <row r="88" spans="1:13" x14ac:dyDescent="0.3">
      <c r="A88" s="3" t="s">
        <v>13</v>
      </c>
      <c r="B88" s="2">
        <f>STDEV(B75:B86)</f>
        <v>10.997341626633759</v>
      </c>
      <c r="C88" s="2">
        <f>STDEV(C75:C86)</f>
        <v>21.361311377191871</v>
      </c>
    </row>
    <row r="90" spans="1:13" x14ac:dyDescent="0.3">
      <c r="D90" s="1"/>
      <c r="E90" s="2"/>
      <c r="F90" s="1"/>
      <c r="G90" s="2"/>
      <c r="H90" s="2"/>
      <c r="I90" s="2"/>
      <c r="K90" s="2"/>
      <c r="L90" s="2"/>
      <c r="M90" s="2"/>
    </row>
    <row r="91" spans="1:13" x14ac:dyDescent="0.3">
      <c r="D91" s="1"/>
      <c r="E91" s="2"/>
      <c r="F91" s="1"/>
      <c r="G91" s="2"/>
      <c r="H91" s="2"/>
      <c r="I91" s="2"/>
      <c r="K91" s="2"/>
      <c r="L91" s="2"/>
      <c r="M91" s="2"/>
    </row>
    <row r="92" spans="1:13" x14ac:dyDescent="0.3">
      <c r="D92" s="1"/>
      <c r="E92" s="2"/>
      <c r="F92" s="1"/>
      <c r="G92" s="2"/>
      <c r="H92" s="2"/>
      <c r="I92" s="2"/>
      <c r="K92" s="2"/>
      <c r="L92" s="2"/>
      <c r="M92" s="2"/>
    </row>
    <row r="93" spans="1:13" x14ac:dyDescent="0.3">
      <c r="D93" s="1"/>
      <c r="E93" s="2"/>
      <c r="F93" s="1"/>
      <c r="G93" s="2"/>
      <c r="H93" s="2"/>
      <c r="I93" s="2"/>
      <c r="K93" s="2"/>
      <c r="L93" s="2"/>
      <c r="M93" s="2"/>
    </row>
    <row r="94" spans="1:13" x14ac:dyDescent="0.3">
      <c r="D94" s="1"/>
      <c r="E94" s="2"/>
      <c r="F94" s="1"/>
      <c r="G94" s="2"/>
      <c r="H94" s="2"/>
      <c r="I94" s="2"/>
      <c r="K94" s="2"/>
      <c r="L94" s="2"/>
      <c r="M94" s="2"/>
    </row>
    <row r="95" spans="1:13" x14ac:dyDescent="0.3">
      <c r="D95" s="1"/>
      <c r="E95" s="2"/>
      <c r="F95" s="1"/>
      <c r="G95" s="2"/>
      <c r="H95" s="2"/>
      <c r="I95" s="2"/>
      <c r="K95" s="2"/>
      <c r="L95" s="2"/>
      <c r="M95" s="2"/>
    </row>
    <row r="96" spans="1:13" x14ac:dyDescent="0.3">
      <c r="D96" s="1"/>
      <c r="E96" s="2"/>
      <c r="F96" s="1"/>
      <c r="G96" s="2"/>
      <c r="H96" s="2"/>
      <c r="I96" s="2"/>
      <c r="K96" s="2"/>
      <c r="L96" s="2"/>
      <c r="M96" s="2"/>
    </row>
    <row r="97" spans="4:13" x14ac:dyDescent="0.3">
      <c r="D97" s="1"/>
      <c r="E97" s="2"/>
      <c r="F97" s="1"/>
      <c r="G97" s="2"/>
      <c r="H97" s="2"/>
      <c r="I97" s="2"/>
      <c r="K97" s="2"/>
      <c r="L97" s="2"/>
      <c r="M97" s="2"/>
    </row>
    <row r="98" spans="4:13" x14ac:dyDescent="0.3">
      <c r="D98" s="1"/>
      <c r="E98" s="2"/>
      <c r="F98" s="1"/>
      <c r="G98" s="2"/>
      <c r="H98" s="2"/>
      <c r="I98" s="2"/>
      <c r="K98" s="2"/>
      <c r="L98" s="2"/>
      <c r="M98" s="2"/>
    </row>
    <row r="99" spans="4:13" x14ac:dyDescent="0.3">
      <c r="D99" s="1"/>
      <c r="E99" s="2"/>
      <c r="F99" s="1"/>
      <c r="G99" s="2"/>
      <c r="H99" s="2"/>
      <c r="I99" s="2"/>
      <c r="K99" s="2"/>
      <c r="L99" s="2"/>
      <c r="M99" s="2"/>
    </row>
    <row r="100" spans="4:13" x14ac:dyDescent="0.3">
      <c r="D100" s="1"/>
      <c r="E100" s="2"/>
      <c r="F100" s="1"/>
      <c r="G100" s="2"/>
      <c r="H100" s="2"/>
      <c r="I100" s="2"/>
      <c r="K100" s="2"/>
      <c r="L100" s="2"/>
      <c r="M100" s="2"/>
    </row>
    <row r="101" spans="4:13" x14ac:dyDescent="0.3">
      <c r="D101" s="1"/>
      <c r="E101" s="2"/>
      <c r="F101" s="1"/>
      <c r="G101" s="2"/>
      <c r="H101" s="2"/>
      <c r="I101" s="2"/>
      <c r="K101" s="2"/>
      <c r="L101" s="2"/>
      <c r="M101" s="2"/>
    </row>
    <row r="102" spans="4:13" x14ac:dyDescent="0.3">
      <c r="D102" s="1"/>
      <c r="E102" s="2"/>
      <c r="F102" s="1"/>
      <c r="G102" s="2"/>
      <c r="H102" s="2"/>
      <c r="I102" s="1"/>
    </row>
    <row r="103" spans="4:13" x14ac:dyDescent="0.3">
      <c r="D103" s="1"/>
      <c r="E103" s="2"/>
      <c r="F103" s="1"/>
      <c r="G103" s="2"/>
      <c r="H103" s="2"/>
      <c r="I103" s="1"/>
    </row>
    <row r="124" spans="7:26" x14ac:dyDescent="0.3">
      <c r="G124" s="2"/>
      <c r="H124" s="2"/>
      <c r="I124" s="2"/>
      <c r="K124" s="1"/>
      <c r="L124" s="1"/>
      <c r="M124" s="2"/>
      <c r="N124" s="1"/>
      <c r="O124" s="2"/>
      <c r="P124" s="2"/>
      <c r="Q124" s="2"/>
      <c r="S124" s="1"/>
      <c r="T124" s="1"/>
      <c r="U124" s="1"/>
      <c r="V124" s="1"/>
      <c r="W124" s="1"/>
      <c r="X124" s="1"/>
      <c r="Y124" s="1"/>
      <c r="Z124" s="1"/>
    </row>
    <row r="125" spans="7:26" x14ac:dyDescent="0.3">
      <c r="G125" s="2"/>
      <c r="H125" s="2"/>
      <c r="I125" s="2"/>
      <c r="K125" s="1"/>
      <c r="L125" s="1"/>
      <c r="M125" s="2"/>
      <c r="N125" s="1"/>
      <c r="O125" s="2"/>
      <c r="P125" s="2"/>
      <c r="Q125" s="2"/>
      <c r="S125" s="1"/>
      <c r="T125" s="1"/>
      <c r="U125" s="1"/>
      <c r="V125" s="1"/>
      <c r="W125" s="1"/>
      <c r="X125" s="1"/>
      <c r="Y125" s="1"/>
      <c r="Z125" s="1"/>
    </row>
    <row r="126" spans="7:26" x14ac:dyDescent="0.3">
      <c r="G126" s="2"/>
      <c r="H126" s="2"/>
      <c r="I126" s="2"/>
      <c r="K126" s="1"/>
      <c r="L126" s="1"/>
      <c r="M126" s="2"/>
      <c r="N126" s="1"/>
      <c r="O126" s="2"/>
      <c r="P126" s="2"/>
      <c r="Q126" s="2"/>
      <c r="S126" s="1"/>
      <c r="T126" s="1"/>
      <c r="U126" s="1"/>
      <c r="V126" s="1"/>
      <c r="W126" s="1"/>
      <c r="X126" s="1"/>
      <c r="Y126" s="1"/>
      <c r="Z126" s="1"/>
    </row>
    <row r="127" spans="7:26" x14ac:dyDescent="0.3">
      <c r="G127" s="2"/>
      <c r="H127" s="2"/>
      <c r="I127" s="2"/>
      <c r="K127" s="1"/>
      <c r="L127" s="1"/>
      <c r="M127" s="2"/>
      <c r="N127" s="1"/>
      <c r="O127" s="2"/>
      <c r="P127" s="2"/>
      <c r="Q127" s="2"/>
      <c r="S127" s="1"/>
      <c r="T127" s="1"/>
      <c r="U127" s="1"/>
      <c r="V127" s="1"/>
      <c r="W127" s="1"/>
      <c r="X127" s="1"/>
      <c r="Y127" s="1"/>
      <c r="Z127" s="1"/>
    </row>
    <row r="128" spans="7:26" x14ac:dyDescent="0.3">
      <c r="G128" s="2"/>
      <c r="H128" s="2"/>
      <c r="I128" s="2"/>
      <c r="K128" s="1"/>
      <c r="L128" s="1"/>
      <c r="M128" s="2"/>
      <c r="N128" s="1"/>
      <c r="O128" s="2"/>
      <c r="P128" s="2"/>
      <c r="Q128" s="2"/>
      <c r="S128" s="1"/>
      <c r="T128" s="1"/>
      <c r="U128" s="1"/>
      <c r="V128" s="1"/>
      <c r="W128" s="1"/>
      <c r="X128" s="1"/>
      <c r="Y128" s="1"/>
      <c r="Z128" s="1"/>
    </row>
    <row r="129" spans="7:26" x14ac:dyDescent="0.3">
      <c r="G129" s="2"/>
      <c r="H129" s="2"/>
      <c r="I129" s="2"/>
      <c r="K129" s="1"/>
      <c r="L129" s="1"/>
      <c r="M129" s="2"/>
      <c r="N129" s="1"/>
      <c r="O129" s="2"/>
      <c r="P129" s="2"/>
      <c r="Q129" s="2"/>
      <c r="S129" s="1"/>
      <c r="T129" s="1"/>
      <c r="U129" s="1"/>
      <c r="V129" s="1"/>
      <c r="W129" s="1"/>
      <c r="X129" s="1"/>
      <c r="Y129" s="1"/>
      <c r="Z129" s="1"/>
    </row>
    <row r="130" spans="7:26" x14ac:dyDescent="0.3">
      <c r="G130" s="2"/>
      <c r="H130" s="2"/>
      <c r="I130" s="2"/>
      <c r="K130" s="1"/>
      <c r="L130" s="1"/>
      <c r="M130" s="2"/>
      <c r="N130" s="1"/>
      <c r="O130" s="2"/>
      <c r="P130" s="2"/>
      <c r="Q130" s="2"/>
      <c r="S130" s="1"/>
      <c r="T130" s="1"/>
      <c r="U130" s="1"/>
      <c r="V130" s="1"/>
      <c r="W130" s="1"/>
      <c r="X130" s="1"/>
      <c r="Y130" s="1"/>
      <c r="Z130" s="1"/>
    </row>
    <row r="131" spans="7:26" x14ac:dyDescent="0.3">
      <c r="G131" s="2"/>
      <c r="H131" s="2"/>
      <c r="I131" s="2"/>
      <c r="K131" s="1"/>
      <c r="L131" s="1"/>
      <c r="M131" s="2"/>
      <c r="N131" s="1"/>
      <c r="O131" s="2"/>
      <c r="P131" s="2"/>
      <c r="Q131" s="2"/>
      <c r="S131" s="1"/>
      <c r="T131" s="1"/>
      <c r="U131" s="1"/>
      <c r="V131" s="1"/>
      <c r="W131" s="1"/>
      <c r="X131" s="1"/>
      <c r="Y131" s="1"/>
      <c r="Z131" s="1"/>
    </row>
    <row r="132" spans="7:26" x14ac:dyDescent="0.3">
      <c r="G132" s="2"/>
      <c r="H132" s="2"/>
      <c r="I132" s="2"/>
      <c r="K132" s="1"/>
      <c r="L132" s="1"/>
      <c r="M132" s="2"/>
      <c r="N132" s="1"/>
      <c r="O132" s="2"/>
      <c r="P132" s="2"/>
      <c r="Q132" s="2"/>
      <c r="S132" s="1"/>
      <c r="T132" s="1"/>
      <c r="U132" s="1"/>
      <c r="V132" s="1"/>
      <c r="W132" s="1"/>
      <c r="X132" s="1"/>
      <c r="Y132" s="1"/>
      <c r="Z132" s="1"/>
    </row>
    <row r="133" spans="7:26" x14ac:dyDescent="0.3">
      <c r="G133" s="2"/>
      <c r="H133" s="2"/>
      <c r="I133" s="2"/>
      <c r="K133" s="1"/>
      <c r="L133" s="1"/>
      <c r="M133" s="2"/>
      <c r="N133" s="1"/>
      <c r="O133" s="2"/>
      <c r="P133" s="2"/>
      <c r="Q133" s="2"/>
      <c r="S133" s="1"/>
      <c r="T133" s="1"/>
      <c r="U133" s="1"/>
      <c r="V133" s="1"/>
      <c r="W133" s="1"/>
      <c r="X133" s="1"/>
      <c r="Y133" s="1"/>
      <c r="Z133" s="1"/>
    </row>
    <row r="134" spans="7:26" x14ac:dyDescent="0.3">
      <c r="G134" s="2"/>
      <c r="H134" s="2"/>
      <c r="I134" s="2"/>
      <c r="K134" s="1"/>
      <c r="L134" s="1"/>
      <c r="M134" s="2"/>
      <c r="N134" s="1"/>
      <c r="O134" s="2"/>
      <c r="P134" s="2"/>
      <c r="Q134" s="2"/>
      <c r="S134" s="1"/>
      <c r="T134" s="1"/>
      <c r="U134" s="1"/>
      <c r="V134" s="1"/>
      <c r="W134" s="1"/>
      <c r="X134" s="1"/>
      <c r="Y134" s="1"/>
      <c r="Z134" s="1"/>
    </row>
    <row r="135" spans="7:26" x14ac:dyDescent="0.3">
      <c r="G135" s="2"/>
      <c r="H135" s="2"/>
      <c r="I135" s="2"/>
      <c r="K135" s="1"/>
      <c r="L135" s="1"/>
      <c r="M135" s="2"/>
      <c r="N135" s="1"/>
      <c r="O135" s="2"/>
      <c r="P135" s="2"/>
      <c r="Q135" s="2"/>
      <c r="S135" s="1"/>
      <c r="T135" s="1"/>
      <c r="U135" s="1"/>
      <c r="V135" s="1"/>
      <c r="W135" s="1"/>
      <c r="X135" s="1"/>
      <c r="Y135" s="1"/>
      <c r="Z135" s="1"/>
    </row>
    <row r="136" spans="7:26" x14ac:dyDescent="0.3">
      <c r="G136" s="2"/>
      <c r="H136" s="2"/>
      <c r="I136" s="2"/>
    </row>
    <row r="137" spans="7:26" x14ac:dyDescent="0.3">
      <c r="G137" s="2"/>
      <c r="H137" s="2"/>
      <c r="I137" s="2"/>
    </row>
  </sheetData>
  <mergeCells count="5">
    <mergeCell ref="A37:F37"/>
    <mergeCell ref="A55:F55"/>
    <mergeCell ref="A73:C73"/>
    <mergeCell ref="A19:F19"/>
    <mergeCell ref="A1:C1"/>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68"/>
  <sheetViews>
    <sheetView topLeftCell="A25" workbookViewId="0">
      <selection activeCell="F35" sqref="F35:F36"/>
    </sheetView>
  </sheetViews>
  <sheetFormatPr baseColWidth="10" defaultRowHeight="14.4" x14ac:dyDescent="0.3"/>
  <cols>
    <col min="2" max="2" width="11.5546875" style="1"/>
    <col min="10" max="10" width="12.5546875" customWidth="1"/>
  </cols>
  <sheetData>
    <row r="1" spans="1:25" ht="79.95" customHeight="1" x14ac:dyDescent="0.3">
      <c r="A1" s="26" t="s">
        <v>61</v>
      </c>
      <c r="B1" s="27"/>
      <c r="C1" s="27"/>
      <c r="D1" s="27"/>
      <c r="E1" s="27"/>
      <c r="F1" s="27"/>
      <c r="G1" s="27"/>
      <c r="H1" s="27"/>
      <c r="I1" s="27"/>
      <c r="J1" s="27"/>
      <c r="K1" s="27"/>
    </row>
    <row r="2" spans="1:25" ht="15.6" x14ac:dyDescent="0.35">
      <c r="A2" s="3" t="s">
        <v>15</v>
      </c>
      <c r="B2" s="1" t="s">
        <v>23</v>
      </c>
      <c r="C2" t="s">
        <v>24</v>
      </c>
      <c r="D2" t="s">
        <v>25</v>
      </c>
      <c r="E2" s="1" t="s">
        <v>26</v>
      </c>
      <c r="F2" t="s">
        <v>27</v>
      </c>
      <c r="G2" t="s">
        <v>28</v>
      </c>
      <c r="H2" t="s">
        <v>29</v>
      </c>
      <c r="J2" t="s">
        <v>43</v>
      </c>
      <c r="K2" t="s">
        <v>14</v>
      </c>
    </row>
    <row r="3" spans="1:25" x14ac:dyDescent="0.3">
      <c r="A3" t="s">
        <v>0</v>
      </c>
      <c r="B3" s="1">
        <v>1.0633389558387201E-3</v>
      </c>
      <c r="C3" s="2">
        <v>0.16315181153307101</v>
      </c>
      <c r="D3" s="2">
        <v>-25.5102869947406</v>
      </c>
      <c r="E3" s="1">
        <v>1.0527053273714101E-3</v>
      </c>
      <c r="F3" s="2">
        <v>3.5814386392098801E-2</v>
      </c>
      <c r="G3" s="2">
        <v>-12.840019232357699</v>
      </c>
      <c r="H3" s="2">
        <v>2.9768079121362801E-2</v>
      </c>
      <c r="J3" s="6">
        <v>7.0186256507420303E-3</v>
      </c>
      <c r="K3" s="2">
        <v>0.95808202411666299</v>
      </c>
      <c r="L3" s="2"/>
      <c r="M3" s="1"/>
      <c r="N3" s="2"/>
      <c r="O3" s="2"/>
      <c r="P3" s="2"/>
      <c r="S3" s="1"/>
      <c r="T3" s="1"/>
      <c r="U3" s="1"/>
      <c r="V3" s="1"/>
      <c r="W3" s="1"/>
      <c r="X3" s="1"/>
      <c r="Y3" s="1"/>
    </row>
    <row r="4" spans="1:25" x14ac:dyDescent="0.3">
      <c r="A4" t="s">
        <v>1</v>
      </c>
      <c r="B4" s="1">
        <v>1.16416518524494E-3</v>
      </c>
      <c r="C4" s="2">
        <v>4.0849666525289E-2</v>
      </c>
      <c r="D4" s="2">
        <v>-7.5959520742434901</v>
      </c>
      <c r="E4" s="1">
        <v>1.133522220522E-4</v>
      </c>
      <c r="F4" s="2">
        <v>6.2761544546352105E-2</v>
      </c>
      <c r="G4" s="2">
        <v>8.9545977531406908</v>
      </c>
      <c r="H4" s="2">
        <v>2.1586931221975601E-2</v>
      </c>
      <c r="J4" s="6">
        <v>5.3322908184334798E-3</v>
      </c>
      <c r="K4" s="2">
        <v>0.95835427083254598</v>
      </c>
      <c r="L4" s="2"/>
      <c r="M4" s="1"/>
      <c r="N4" s="2"/>
      <c r="O4" s="2"/>
      <c r="P4" s="2"/>
      <c r="S4" s="1"/>
      <c r="T4" s="1"/>
      <c r="U4" s="1"/>
      <c r="V4" s="1"/>
      <c r="W4" s="1"/>
      <c r="X4" s="1"/>
      <c r="Y4" s="1"/>
    </row>
    <row r="5" spans="1:25" x14ac:dyDescent="0.3">
      <c r="A5" t="s">
        <v>2</v>
      </c>
      <c r="B5" s="1">
        <v>7.8568733535059102E-4</v>
      </c>
      <c r="C5" s="2">
        <v>0.13228392504716099</v>
      </c>
      <c r="D5" s="2">
        <v>-10.164108926255</v>
      </c>
      <c r="E5" s="1">
        <v>4.53013688932342E-4</v>
      </c>
      <c r="F5" s="2">
        <v>4.7809153731427301E-2</v>
      </c>
      <c r="G5" s="2">
        <v>-2.00674478269412</v>
      </c>
      <c r="H5" s="2">
        <v>3.0790963985806601E-2</v>
      </c>
      <c r="J5" s="9">
        <v>8.24103404174833E-3</v>
      </c>
      <c r="K5" s="2">
        <v>0.91720309085902196</v>
      </c>
      <c r="L5" s="2"/>
      <c r="M5" s="1"/>
      <c r="N5" s="2"/>
      <c r="O5" s="2"/>
      <c r="P5" s="2"/>
      <c r="S5" s="1"/>
      <c r="T5" s="1"/>
      <c r="U5" s="1"/>
      <c r="V5" s="1"/>
      <c r="W5" s="1"/>
      <c r="X5" s="1"/>
      <c r="Y5" s="1"/>
    </row>
    <row r="6" spans="1:25" x14ac:dyDescent="0.3">
      <c r="A6" t="s">
        <v>3</v>
      </c>
      <c r="B6" s="1">
        <v>1.07631933448879E-3</v>
      </c>
      <c r="C6" s="2">
        <v>8.8688156059820902E-2</v>
      </c>
      <c r="D6" s="2">
        <v>-10.8281375875018</v>
      </c>
      <c r="E6" s="1">
        <v>6.4879533340177599E-4</v>
      </c>
      <c r="F6" s="2">
        <v>8.22713223193767E-2</v>
      </c>
      <c r="G6" s="2">
        <v>-0.83274905663341303</v>
      </c>
      <c r="H6" s="2">
        <v>2.70536127879927E-2</v>
      </c>
      <c r="J6" s="6">
        <v>1.48284614851317E-2</v>
      </c>
      <c r="K6" s="2">
        <v>0.77243733531512104</v>
      </c>
      <c r="L6" s="2"/>
      <c r="M6" s="1"/>
      <c r="N6" s="2"/>
      <c r="O6" s="2"/>
      <c r="P6" s="2"/>
      <c r="S6" s="1"/>
      <c r="T6" s="1"/>
      <c r="U6" s="1"/>
      <c r="V6" s="1"/>
      <c r="W6" s="1"/>
      <c r="X6" s="1"/>
      <c r="Y6" s="1"/>
    </row>
    <row r="7" spans="1:25" x14ac:dyDescent="0.3">
      <c r="A7" s="10" t="s">
        <v>4</v>
      </c>
      <c r="B7" s="12">
        <v>7.9027966394409302E-4</v>
      </c>
      <c r="C7" s="11">
        <v>0.16358882578422401</v>
      </c>
      <c r="D7" s="11">
        <v>-21.100185561890001</v>
      </c>
      <c r="E7" s="12">
        <v>3.4565964474864201E-4</v>
      </c>
      <c r="F7" s="11">
        <v>0.156735075391879</v>
      </c>
      <c r="G7" s="11">
        <v>-16.2544315761671</v>
      </c>
      <c r="H7" s="11">
        <v>1.30654348808766E-2</v>
      </c>
      <c r="I7" s="8"/>
      <c r="J7" s="7">
        <v>7.6584514271319098E-3</v>
      </c>
      <c r="K7" s="11">
        <v>0.95974881472895801</v>
      </c>
      <c r="L7" s="2"/>
      <c r="M7" s="1"/>
      <c r="N7" s="2"/>
      <c r="O7" s="2"/>
      <c r="P7" s="2"/>
      <c r="S7" s="1"/>
      <c r="T7" s="1"/>
      <c r="U7" s="1"/>
      <c r="V7" s="1"/>
      <c r="W7" s="1"/>
      <c r="X7" s="1"/>
      <c r="Y7" s="1"/>
    </row>
    <row r="8" spans="1:25" x14ac:dyDescent="0.3">
      <c r="A8" t="s">
        <v>5</v>
      </c>
      <c r="B8" s="1">
        <v>1.6832653634824299E-3</v>
      </c>
      <c r="C8" s="2">
        <v>0.128981519251054</v>
      </c>
      <c r="D8" s="2">
        <v>-16.566216351095399</v>
      </c>
      <c r="E8" s="1">
        <v>7.05068972709024E-5</v>
      </c>
      <c r="F8" s="2">
        <v>0.23022639133748701</v>
      </c>
      <c r="G8" s="2">
        <v>-3.7318772579982999</v>
      </c>
      <c r="H8" s="2">
        <v>2.3261649979610999E-2</v>
      </c>
      <c r="J8" s="6">
        <v>9.2645291322363196E-3</v>
      </c>
      <c r="K8" s="2">
        <v>0.90494918052771001</v>
      </c>
      <c r="L8" s="2"/>
      <c r="M8" s="1"/>
      <c r="N8" s="2"/>
      <c r="O8" s="2"/>
      <c r="P8" s="2"/>
      <c r="S8" s="1"/>
      <c r="T8" s="1"/>
      <c r="U8" s="1"/>
      <c r="V8" s="1"/>
      <c r="W8" s="1"/>
      <c r="X8" s="1"/>
      <c r="Y8" s="1"/>
    </row>
    <row r="9" spans="1:25" x14ac:dyDescent="0.3">
      <c r="A9" t="s">
        <v>6</v>
      </c>
      <c r="B9" s="1">
        <v>8.5290030763055403E-4</v>
      </c>
      <c r="C9" s="2">
        <v>0.13654434283931599</v>
      </c>
      <c r="D9" s="2">
        <v>-19.205897229162399</v>
      </c>
      <c r="E9" s="1">
        <v>5.4916265065739901E-4</v>
      </c>
      <c r="F9" s="2">
        <v>6.1947412937931698E-2</v>
      </c>
      <c r="G9" s="2">
        <v>-13.50989336454</v>
      </c>
      <c r="H9" s="2">
        <v>2.2789341836332098E-2</v>
      </c>
      <c r="J9" s="6">
        <v>7.3366721371250897E-3</v>
      </c>
      <c r="K9" s="2">
        <v>0.964462307995262</v>
      </c>
      <c r="L9" s="2"/>
      <c r="M9" s="1"/>
      <c r="N9" s="2"/>
      <c r="O9" s="2"/>
      <c r="P9" s="2"/>
      <c r="S9" s="1"/>
      <c r="T9" s="1"/>
      <c r="U9" s="1"/>
      <c r="V9" s="1"/>
      <c r="W9" s="1"/>
      <c r="X9" s="1"/>
      <c r="Y9" s="1"/>
    </row>
    <row r="10" spans="1:25" x14ac:dyDescent="0.3">
      <c r="A10" t="s">
        <v>7</v>
      </c>
      <c r="B10" s="1">
        <v>2.8419371779616798E-3</v>
      </c>
      <c r="C10" s="2">
        <v>0.1608666967563</v>
      </c>
      <c r="D10" s="2">
        <v>-33.619163642011898</v>
      </c>
      <c r="E10" s="1">
        <v>1.51180064631259E-3</v>
      </c>
      <c r="F10" s="2">
        <v>4.8633210064094698E-2</v>
      </c>
      <c r="G10" s="2">
        <v>-32.048971525953299</v>
      </c>
      <c r="H10" s="2">
        <v>2.8025417770663499E-2</v>
      </c>
      <c r="J10" s="6">
        <v>5.8918754216008102E-3</v>
      </c>
      <c r="K10" s="2">
        <v>0.95865380320281901</v>
      </c>
      <c r="L10" s="2"/>
      <c r="M10" s="1"/>
      <c r="N10" s="2"/>
      <c r="O10" s="2"/>
      <c r="P10" s="2"/>
      <c r="S10" s="1"/>
      <c r="T10" s="1"/>
      <c r="U10" s="1"/>
      <c r="V10" s="1"/>
      <c r="W10" s="1"/>
      <c r="X10" s="1"/>
      <c r="Y10" s="1"/>
    </row>
    <row r="11" spans="1:25" x14ac:dyDescent="0.3">
      <c r="A11" t="s">
        <v>8</v>
      </c>
      <c r="B11" s="1">
        <v>3.2852358841633801E-4</v>
      </c>
      <c r="C11" s="2">
        <v>0.12183349665502501</v>
      </c>
      <c r="D11" s="2">
        <v>-21.438556131518801</v>
      </c>
      <c r="E11" s="1">
        <v>3.0535674476001501E-4</v>
      </c>
      <c r="F11" s="2">
        <v>6.0293930987728901E-2</v>
      </c>
      <c r="G11" s="2">
        <v>-15.0945800841974</v>
      </c>
      <c r="H11" s="2">
        <v>1.6726959024747599E-2</v>
      </c>
      <c r="J11" s="6">
        <v>6.4777612766699398E-3</v>
      </c>
      <c r="K11" s="2">
        <v>0.94700758357361703</v>
      </c>
      <c r="L11" s="2"/>
      <c r="M11" s="1"/>
      <c r="N11" s="2"/>
      <c r="O11" s="2"/>
      <c r="P11" s="2"/>
      <c r="S11" s="1"/>
      <c r="T11" s="1"/>
      <c r="U11" s="1"/>
      <c r="V11" s="1"/>
      <c r="W11" s="1"/>
      <c r="X11" s="1"/>
      <c r="Y11" s="1"/>
    </row>
    <row r="12" spans="1:25" x14ac:dyDescent="0.3">
      <c r="A12" t="s">
        <v>9</v>
      </c>
      <c r="B12" s="1">
        <v>2.7722212543738198E-3</v>
      </c>
      <c r="C12" s="2">
        <v>5.7521433077142602E-2</v>
      </c>
      <c r="D12" s="2">
        <v>-16.5666414880681</v>
      </c>
      <c r="E12" s="1">
        <v>1.83329083872973E-3</v>
      </c>
      <c r="F12" s="2">
        <v>2.8303534219409397E-4</v>
      </c>
      <c r="G12" s="2">
        <v>-7.0205296335617504</v>
      </c>
      <c r="H12" s="2">
        <v>4.8892720832610197E-2</v>
      </c>
      <c r="J12" s="6">
        <v>1.37172943970825E-2</v>
      </c>
      <c r="K12" s="2">
        <v>0.87304928356008105</v>
      </c>
      <c r="L12" s="2"/>
      <c r="M12" s="1"/>
      <c r="N12" s="2"/>
      <c r="O12" s="2"/>
      <c r="P12" s="2"/>
      <c r="S12" s="1"/>
      <c r="T12" s="1"/>
      <c r="U12" s="1"/>
      <c r="V12" s="1"/>
      <c r="W12" s="1"/>
      <c r="X12" s="1"/>
      <c r="Y12" s="1"/>
    </row>
    <row r="13" spans="1:25" x14ac:dyDescent="0.3">
      <c r="A13" t="s">
        <v>10</v>
      </c>
      <c r="B13" s="1">
        <v>5.4336866850376701E-4</v>
      </c>
      <c r="C13" s="2">
        <v>8.6150705523538595E-2</v>
      </c>
      <c r="D13" s="2">
        <v>-21.9368295188962</v>
      </c>
      <c r="E13" s="1">
        <v>3.0760076686029699E-4</v>
      </c>
      <c r="F13" s="2">
        <v>7.9791050612137204E-2</v>
      </c>
      <c r="G13" s="2">
        <v>-12.687817786318</v>
      </c>
      <c r="H13" s="2">
        <v>2.9109614711374101E-2</v>
      </c>
      <c r="J13" s="6">
        <v>6.4183692654000103E-3</v>
      </c>
      <c r="K13" s="2">
        <v>0.85748803025544396</v>
      </c>
      <c r="L13" s="2"/>
      <c r="M13" s="1"/>
      <c r="N13" s="2"/>
      <c r="O13" s="2"/>
      <c r="P13" s="2"/>
      <c r="S13" s="1"/>
      <c r="T13" s="1"/>
      <c r="U13" s="1"/>
      <c r="V13" s="1"/>
      <c r="W13" s="1"/>
      <c r="X13" s="1"/>
      <c r="Y13" s="1"/>
    </row>
    <row r="14" spans="1:25" x14ac:dyDescent="0.3">
      <c r="A14" t="s">
        <v>11</v>
      </c>
      <c r="B14" s="1">
        <v>1.4860920256066299E-3</v>
      </c>
      <c r="C14" s="2">
        <v>0.12170128649647</v>
      </c>
      <c r="D14" s="2">
        <v>-23.361898858710301</v>
      </c>
      <c r="E14" s="1">
        <v>1.25180317935275E-5</v>
      </c>
      <c r="F14" s="2">
        <v>0.51359457978380396</v>
      </c>
      <c r="G14" s="2">
        <v>-19.315230806577901</v>
      </c>
      <c r="H14" s="2">
        <v>-6.0736778816826804E-3</v>
      </c>
      <c r="J14" s="6">
        <v>1.3606759407701299E-2</v>
      </c>
      <c r="K14" s="2">
        <v>0.90148759633865605</v>
      </c>
      <c r="L14" s="2"/>
      <c r="M14" s="1"/>
      <c r="N14" s="2"/>
      <c r="O14" s="2"/>
      <c r="P14" s="2"/>
      <c r="S14" s="1"/>
      <c r="T14" s="1"/>
      <c r="U14" s="1"/>
      <c r="V14" s="1"/>
      <c r="W14" s="1"/>
      <c r="X14" s="1"/>
      <c r="Y14" s="1"/>
    </row>
    <row r="15" spans="1:25" x14ac:dyDescent="0.3">
      <c r="A15" t="s">
        <v>37</v>
      </c>
      <c r="B15" s="1">
        <v>1.1526877455544501E-3</v>
      </c>
      <c r="C15" s="2">
        <v>0.13426431131334199</v>
      </c>
      <c r="D15" s="2">
        <v>-17.7851651746785</v>
      </c>
      <c r="E15" s="1">
        <v>7.5218285170340897E-4</v>
      </c>
      <c r="F15" s="2">
        <v>9.4814663553617298E-2</v>
      </c>
      <c r="G15" s="2">
        <v>-11.8000096869667</v>
      </c>
      <c r="H15" s="2">
        <v>1.43016500514179E-2</v>
      </c>
      <c r="J15" s="6">
        <v>1.20615220107393E-2</v>
      </c>
      <c r="K15" s="2">
        <v>0.85515157135099695</v>
      </c>
    </row>
    <row r="16" spans="1:25" x14ac:dyDescent="0.3">
      <c r="A16" t="s">
        <v>38</v>
      </c>
      <c r="B16" s="1">
        <v>1.0741412234952E-3</v>
      </c>
      <c r="C16" s="2">
        <v>0.207496724898692</v>
      </c>
      <c r="D16" s="2">
        <v>-16.8503149089928</v>
      </c>
      <c r="E16" s="1">
        <v>9.1193712731468205E-4</v>
      </c>
      <c r="F16" s="2">
        <v>0.243519459894774</v>
      </c>
      <c r="G16" s="2">
        <v>-12.660179086242399</v>
      </c>
      <c r="H16" s="2">
        <v>1.8689515200249199E-4</v>
      </c>
      <c r="J16" s="6">
        <v>6.6354085378748703E-3</v>
      </c>
      <c r="K16" s="2">
        <v>0.94044294916284299</v>
      </c>
    </row>
    <row r="17" spans="1:25" x14ac:dyDescent="0.3">
      <c r="A17" t="s">
        <v>39</v>
      </c>
      <c r="B17" s="1">
        <v>2.8475407955379901E-4</v>
      </c>
      <c r="C17" s="2">
        <v>0.107631503115289</v>
      </c>
      <c r="D17" s="2">
        <v>-17.734947164489</v>
      </c>
      <c r="E17" s="1">
        <v>1.0749369533419801E-5</v>
      </c>
      <c r="F17" s="2">
        <v>0.19506920590166099</v>
      </c>
      <c r="G17" s="2">
        <v>2.4227880205631802</v>
      </c>
      <c r="H17" s="2">
        <v>-4.9408873731926397E-3</v>
      </c>
      <c r="J17" s="6">
        <v>8.6489346287711207E-3</v>
      </c>
      <c r="K17" s="2">
        <v>0.902547296084804</v>
      </c>
    </row>
    <row r="18" spans="1:25" x14ac:dyDescent="0.3">
      <c r="A18" s="3" t="s">
        <v>12</v>
      </c>
      <c r="B18" s="1">
        <f>AVERAGE(B3:B17)</f>
        <v>1.1933121272963865E-3</v>
      </c>
      <c r="C18" s="2">
        <f t="shared" ref="C18:K18" si="0">AVERAGE(C3:C17)</f>
        <v>0.123436960325049</v>
      </c>
      <c r="D18" s="2">
        <f t="shared" si="0"/>
        <v>-18.684286774150284</v>
      </c>
      <c r="E18" s="1">
        <f t="shared" si="0"/>
        <v>5.9190880942948951E-4</v>
      </c>
      <c r="F18" s="2">
        <f t="shared" si="0"/>
        <v>0.12757096151977093</v>
      </c>
      <c r="G18" s="2">
        <f t="shared" si="0"/>
        <v>-9.8950432071002812</v>
      </c>
      <c r="H18" s="2">
        <f t="shared" si="0"/>
        <v>1.9636313740126525E-2</v>
      </c>
      <c r="I18" s="2"/>
      <c r="J18" s="6">
        <f t="shared" si="0"/>
        <v>8.8758659758925804E-3</v>
      </c>
      <c r="K18" s="2">
        <f t="shared" si="0"/>
        <v>0.91140434252696967</v>
      </c>
    </row>
    <row r="19" spans="1:25" x14ac:dyDescent="0.3">
      <c r="A19" s="3" t="s">
        <v>13</v>
      </c>
      <c r="B19" s="1">
        <f>STDEV(B3:B17)</f>
        <v>7.5707196991213336E-4</v>
      </c>
      <c r="C19" s="2">
        <f t="shared" ref="C19:K19" si="1">STDEV(C3:C17)</f>
        <v>4.315518093512475E-2</v>
      </c>
      <c r="D19" s="2">
        <f t="shared" si="1"/>
        <v>6.4758121296748428</v>
      </c>
      <c r="E19" s="1">
        <f t="shared" si="1"/>
        <v>5.4444748876468182E-4</v>
      </c>
      <c r="F19" s="2">
        <f t="shared" si="1"/>
        <v>0.12929988551027949</v>
      </c>
      <c r="G19" s="2">
        <f t="shared" si="1"/>
        <v>9.9479494230756025</v>
      </c>
      <c r="H19" s="2">
        <f t="shared" si="1"/>
        <v>1.4756268464552677E-2</v>
      </c>
      <c r="I19" s="2"/>
      <c r="J19" s="9">
        <f t="shared" si="1"/>
        <v>3.1348237103380628E-3</v>
      </c>
      <c r="K19" s="14">
        <f t="shared" si="1"/>
        <v>5.4106473577669033E-2</v>
      </c>
    </row>
    <row r="20" spans="1:25" x14ac:dyDescent="0.3">
      <c r="A20" s="3"/>
      <c r="C20" s="2"/>
      <c r="D20" s="2"/>
      <c r="E20" s="1"/>
      <c r="F20" s="2"/>
      <c r="G20" s="2"/>
      <c r="H20" s="2"/>
    </row>
    <row r="22" spans="1:25" ht="100.05" customHeight="1" x14ac:dyDescent="0.3">
      <c r="A22" s="26" t="s">
        <v>76</v>
      </c>
      <c r="B22" s="26"/>
      <c r="C22" s="26"/>
      <c r="D22" s="26"/>
      <c r="E22" s="26"/>
      <c r="F22" s="26"/>
      <c r="G22" s="26"/>
    </row>
    <row r="23" spans="1:25" ht="15.6" x14ac:dyDescent="0.35">
      <c r="A23" s="3" t="s">
        <v>16</v>
      </c>
      <c r="B23" s="1" t="s">
        <v>34</v>
      </c>
      <c r="C23" t="s">
        <v>35</v>
      </c>
      <c r="D23" s="15" t="s">
        <v>36</v>
      </c>
      <c r="F23" t="s">
        <v>44</v>
      </c>
      <c r="G23" t="s">
        <v>14</v>
      </c>
    </row>
    <row r="24" spans="1:25" x14ac:dyDescent="0.3">
      <c r="A24" t="s">
        <v>0</v>
      </c>
      <c r="B24" s="16" t="s">
        <v>40</v>
      </c>
      <c r="C24" s="16" t="s">
        <v>40</v>
      </c>
      <c r="D24" s="16" t="s">
        <v>40</v>
      </c>
      <c r="F24" s="17" t="s">
        <v>40</v>
      </c>
      <c r="G24" s="16" t="s">
        <v>40</v>
      </c>
      <c r="H24" s="2"/>
      <c r="J24" s="17"/>
      <c r="K24" s="16"/>
      <c r="L24" s="2"/>
      <c r="M24" s="1"/>
      <c r="N24" s="2"/>
      <c r="O24" s="2"/>
      <c r="P24" s="2"/>
      <c r="R24" s="1"/>
      <c r="S24" s="1"/>
      <c r="T24" s="1"/>
      <c r="U24" s="1"/>
      <c r="V24" s="1"/>
      <c r="W24" s="1"/>
      <c r="X24" s="1"/>
      <c r="Y24" s="1"/>
    </row>
    <row r="25" spans="1:25" x14ac:dyDescent="0.3">
      <c r="A25" t="s">
        <v>1</v>
      </c>
      <c r="B25" s="2">
        <v>0.182618358485374</v>
      </c>
      <c r="C25" s="2">
        <v>212.38648334275601</v>
      </c>
      <c r="D25" s="2">
        <v>0.95686687740222398</v>
      </c>
      <c r="F25" s="9">
        <v>0.18664434710191199</v>
      </c>
      <c r="G25" s="2">
        <v>0.88641473736307397</v>
      </c>
      <c r="H25" s="2"/>
      <c r="K25" s="2"/>
      <c r="L25" s="2"/>
      <c r="M25" s="2"/>
      <c r="O25" s="9"/>
      <c r="P25" s="2"/>
      <c r="R25" s="1"/>
      <c r="S25" s="1"/>
      <c r="T25" s="1"/>
      <c r="U25" s="1"/>
      <c r="V25" s="1"/>
      <c r="W25" s="1"/>
      <c r="X25" s="1"/>
      <c r="Y25" s="1"/>
    </row>
    <row r="26" spans="1:25" x14ac:dyDescent="0.3">
      <c r="A26" t="s">
        <v>2</v>
      </c>
      <c r="B26" s="16" t="s">
        <v>40</v>
      </c>
      <c r="C26" s="16" t="s">
        <v>40</v>
      </c>
      <c r="D26" s="16" t="s">
        <v>40</v>
      </c>
      <c r="E26" s="18"/>
      <c r="F26" s="19" t="s">
        <v>40</v>
      </c>
      <c r="G26" s="16" t="s">
        <v>40</v>
      </c>
      <c r="H26" s="2"/>
      <c r="J26" s="19"/>
      <c r="K26" s="16"/>
      <c r="L26" s="2"/>
      <c r="M26" s="1"/>
      <c r="N26" s="2"/>
      <c r="O26" s="2"/>
      <c r="P26" s="2"/>
      <c r="R26" s="1"/>
      <c r="S26" s="1"/>
      <c r="T26" s="1"/>
      <c r="U26" s="1"/>
      <c r="V26" s="1"/>
      <c r="W26" s="1"/>
      <c r="X26" s="1"/>
      <c r="Y26" s="1"/>
    </row>
    <row r="27" spans="1:25" x14ac:dyDescent="0.3">
      <c r="A27" t="s">
        <v>3</v>
      </c>
      <c r="B27" s="2">
        <v>0.21757927184324599</v>
      </c>
      <c r="C27" s="2">
        <v>176.13235360016401</v>
      </c>
      <c r="D27" s="2">
        <v>0.97095080058333405</v>
      </c>
      <c r="F27" s="9">
        <v>0.19102263608511999</v>
      </c>
      <c r="G27" s="2">
        <v>0.91627588094273704</v>
      </c>
      <c r="H27" s="2"/>
      <c r="J27" s="9"/>
      <c r="K27" s="2"/>
      <c r="L27" s="2"/>
      <c r="M27" s="1"/>
      <c r="N27" s="2"/>
      <c r="O27" s="2"/>
      <c r="P27" s="2"/>
      <c r="R27" s="1"/>
      <c r="S27" s="1"/>
      <c r="T27" s="1"/>
      <c r="U27" s="1"/>
      <c r="V27" s="1"/>
      <c r="W27" s="1"/>
      <c r="X27" s="1"/>
      <c r="Y27" s="1"/>
    </row>
    <row r="28" spans="1:25" x14ac:dyDescent="0.3">
      <c r="A28" s="10" t="s">
        <v>4</v>
      </c>
      <c r="B28" s="11">
        <v>5.1127595777581396</v>
      </c>
      <c r="C28" s="11">
        <v>47.1206387650493</v>
      </c>
      <c r="D28" s="11">
        <v>0.94362843912542604</v>
      </c>
      <c r="F28" s="7">
        <v>0.21034309481548799</v>
      </c>
      <c r="G28" s="11">
        <v>0.88572772477966799</v>
      </c>
      <c r="H28" s="2"/>
      <c r="J28" s="9"/>
      <c r="K28" s="2"/>
      <c r="L28" s="2"/>
      <c r="M28" s="1"/>
      <c r="N28" s="2"/>
      <c r="O28" s="2"/>
      <c r="P28" s="2"/>
      <c r="R28" s="1"/>
      <c r="S28" s="1"/>
      <c r="T28" s="1"/>
      <c r="U28" s="1"/>
      <c r="V28" s="1"/>
      <c r="W28" s="1"/>
      <c r="X28" s="1"/>
      <c r="Y28" s="1"/>
    </row>
    <row r="29" spans="1:25" x14ac:dyDescent="0.3">
      <c r="A29" t="s">
        <v>5</v>
      </c>
      <c r="B29" s="2">
        <v>22.933895119018299</v>
      </c>
      <c r="C29" s="2">
        <v>36.828707603219698</v>
      </c>
      <c r="D29" s="2">
        <v>0.96000020386208695</v>
      </c>
      <c r="F29" s="9">
        <v>0.44149030878946699</v>
      </c>
      <c r="G29" s="2">
        <v>0.92825379373250905</v>
      </c>
      <c r="H29" s="2"/>
      <c r="J29" s="9"/>
      <c r="K29" s="2"/>
      <c r="L29" s="2"/>
      <c r="M29" s="1"/>
      <c r="N29" s="2"/>
      <c r="O29" s="2"/>
      <c r="P29" s="2"/>
      <c r="R29" s="1"/>
      <c r="S29" s="1"/>
      <c r="T29" s="1"/>
      <c r="U29" s="1"/>
      <c r="V29" s="1"/>
      <c r="W29" s="1"/>
      <c r="X29" s="1"/>
      <c r="Y29" s="1"/>
    </row>
    <row r="30" spans="1:25" x14ac:dyDescent="0.3">
      <c r="A30" t="s">
        <v>6</v>
      </c>
      <c r="B30" s="16" t="s">
        <v>40</v>
      </c>
      <c r="C30" s="16" t="s">
        <v>40</v>
      </c>
      <c r="D30" s="16" t="s">
        <v>40</v>
      </c>
      <c r="E30" s="18"/>
      <c r="F30" s="19" t="s">
        <v>40</v>
      </c>
      <c r="G30" s="16" t="s">
        <v>40</v>
      </c>
      <c r="H30" s="2"/>
      <c r="J30" s="19"/>
      <c r="K30" s="16"/>
      <c r="L30" s="2"/>
      <c r="M30" s="1"/>
      <c r="N30" s="2"/>
      <c r="O30" s="2"/>
      <c r="P30" s="2"/>
      <c r="R30" s="1"/>
      <c r="S30" s="1"/>
      <c r="T30" s="1"/>
      <c r="U30" s="1"/>
      <c r="V30" s="1"/>
      <c r="W30" s="1"/>
      <c r="X30" s="1"/>
      <c r="Y30" s="1"/>
    </row>
    <row r="31" spans="1:25" x14ac:dyDescent="0.3">
      <c r="A31" t="s">
        <v>7</v>
      </c>
      <c r="B31" s="16" t="s">
        <v>40</v>
      </c>
      <c r="C31" s="16" t="s">
        <v>40</v>
      </c>
      <c r="D31" s="16" t="s">
        <v>40</v>
      </c>
      <c r="E31" s="18"/>
      <c r="F31" s="19" t="s">
        <v>40</v>
      </c>
      <c r="G31" s="16" t="s">
        <v>40</v>
      </c>
      <c r="H31" s="2"/>
      <c r="J31" s="19"/>
      <c r="K31" s="16"/>
      <c r="L31" s="2"/>
      <c r="M31" s="1"/>
      <c r="N31" s="2"/>
      <c r="O31" s="2"/>
      <c r="P31" s="2"/>
      <c r="R31" s="1"/>
      <c r="S31" s="1"/>
      <c r="T31" s="1"/>
      <c r="U31" s="1"/>
      <c r="V31" s="1"/>
      <c r="W31" s="1"/>
      <c r="X31" s="1"/>
      <c r="Y31" s="1"/>
    </row>
    <row r="32" spans="1:25" x14ac:dyDescent="0.3">
      <c r="A32" t="s">
        <v>8</v>
      </c>
      <c r="B32" s="2">
        <v>0.46056042641252498</v>
      </c>
      <c r="C32" s="2">
        <v>60.477126491363002</v>
      </c>
      <c r="D32" s="2">
        <v>0.93093300531365097</v>
      </c>
      <c r="F32" s="9">
        <v>0.180451043465755</v>
      </c>
      <c r="G32" s="2">
        <v>0.89042937727712701</v>
      </c>
      <c r="H32" s="2"/>
      <c r="J32" s="9"/>
      <c r="K32" s="2"/>
      <c r="L32" s="2"/>
      <c r="M32" s="1"/>
      <c r="N32" s="2"/>
      <c r="O32" s="2"/>
      <c r="P32" s="2"/>
      <c r="R32" s="1"/>
      <c r="S32" s="1"/>
      <c r="T32" s="1"/>
      <c r="U32" s="1"/>
      <c r="V32" s="1"/>
      <c r="W32" s="1"/>
      <c r="X32" s="1"/>
      <c r="Y32" s="1"/>
    </row>
    <row r="33" spans="1:25" x14ac:dyDescent="0.3">
      <c r="A33" t="s">
        <v>9</v>
      </c>
      <c r="B33" s="16" t="s">
        <v>40</v>
      </c>
      <c r="C33" s="16" t="s">
        <v>40</v>
      </c>
      <c r="D33" s="16" t="s">
        <v>40</v>
      </c>
      <c r="E33" s="18"/>
      <c r="F33" s="19" t="s">
        <v>40</v>
      </c>
      <c r="G33" s="16" t="s">
        <v>40</v>
      </c>
      <c r="H33" s="2"/>
      <c r="J33" s="19"/>
      <c r="K33" s="16"/>
      <c r="L33" s="2"/>
      <c r="M33" s="1"/>
      <c r="N33" s="2"/>
      <c r="O33" s="2"/>
      <c r="P33" s="2"/>
      <c r="R33" s="1"/>
      <c r="S33" s="1"/>
      <c r="T33" s="1"/>
      <c r="U33" s="1"/>
      <c r="V33" s="1"/>
      <c r="W33" s="1"/>
      <c r="X33" s="1"/>
      <c r="Y33" s="1"/>
    </row>
    <row r="34" spans="1:25" x14ac:dyDescent="0.3">
      <c r="A34" t="s">
        <v>10</v>
      </c>
      <c r="B34" s="2">
        <v>0.50474705297439304</v>
      </c>
      <c r="C34" s="2">
        <v>78.544867468256697</v>
      </c>
      <c r="D34" s="2">
        <v>0.92045759337112498</v>
      </c>
      <c r="F34" s="9">
        <v>0.196189388249668</v>
      </c>
      <c r="G34" s="2">
        <v>0.86089619500585701</v>
      </c>
      <c r="H34" s="2"/>
      <c r="J34" s="9"/>
      <c r="K34" s="2"/>
      <c r="L34" s="2"/>
      <c r="M34" s="1"/>
      <c r="N34" s="2"/>
      <c r="O34" s="2"/>
      <c r="P34" s="2"/>
      <c r="R34" s="1"/>
      <c r="S34" s="1"/>
      <c r="T34" s="1"/>
      <c r="U34" s="1"/>
      <c r="V34" s="1"/>
      <c r="W34" s="1"/>
      <c r="X34" s="1"/>
      <c r="Y34" s="1"/>
    </row>
    <row r="35" spans="1:25" x14ac:dyDescent="0.3">
      <c r="A35" t="s">
        <v>11</v>
      </c>
      <c r="B35" s="16" t="s">
        <v>40</v>
      </c>
      <c r="C35" s="16" t="s">
        <v>40</v>
      </c>
      <c r="D35" s="16" t="s">
        <v>40</v>
      </c>
      <c r="E35" s="18"/>
      <c r="F35" s="16" t="s">
        <v>40</v>
      </c>
      <c r="G35" s="16" t="s">
        <v>40</v>
      </c>
      <c r="H35" s="2"/>
      <c r="J35" s="16"/>
      <c r="K35" s="16"/>
      <c r="L35" s="2"/>
      <c r="M35" s="1"/>
      <c r="N35" s="2"/>
      <c r="O35" s="2"/>
      <c r="P35" s="2"/>
      <c r="R35" s="1"/>
      <c r="S35" s="1"/>
      <c r="T35" s="1"/>
      <c r="U35" s="1"/>
      <c r="V35" s="1"/>
      <c r="W35" s="1"/>
      <c r="X35" s="1"/>
      <c r="Y35" s="1"/>
    </row>
    <row r="36" spans="1:25" x14ac:dyDescent="0.3">
      <c r="A36" t="s">
        <v>37</v>
      </c>
      <c r="B36" s="16" t="s">
        <v>40</v>
      </c>
      <c r="C36" s="16" t="s">
        <v>40</v>
      </c>
      <c r="D36" s="16" t="s">
        <v>40</v>
      </c>
      <c r="E36" s="18"/>
      <c r="F36" s="16" t="s">
        <v>40</v>
      </c>
      <c r="G36" s="16" t="s">
        <v>40</v>
      </c>
      <c r="H36" s="2"/>
      <c r="J36" s="16"/>
      <c r="K36" s="16"/>
      <c r="L36" s="2"/>
      <c r="M36" s="1"/>
      <c r="N36" s="2"/>
      <c r="O36" s="2"/>
      <c r="P36" s="2"/>
      <c r="R36" s="1"/>
      <c r="S36" s="1"/>
      <c r="T36" s="1"/>
      <c r="U36" s="1"/>
      <c r="V36" s="1"/>
      <c r="W36" s="1"/>
      <c r="X36" s="1"/>
      <c r="Y36" s="1"/>
    </row>
    <row r="37" spans="1:25" x14ac:dyDescent="0.3">
      <c r="A37" t="s">
        <v>38</v>
      </c>
      <c r="B37" s="2">
        <v>25.433172048901199</v>
      </c>
      <c r="C37" s="2">
        <v>24.221110556772</v>
      </c>
      <c r="D37" s="2">
        <v>0.97196952450491403</v>
      </c>
      <c r="F37" s="9">
        <v>0.36657782675387501</v>
      </c>
      <c r="G37" s="2">
        <v>0.80827068425014803</v>
      </c>
      <c r="H37" s="2"/>
      <c r="J37" s="9"/>
      <c r="K37" s="6"/>
      <c r="L37" s="2"/>
      <c r="M37" s="1"/>
      <c r="N37" s="2"/>
      <c r="O37" s="2"/>
      <c r="P37" s="2"/>
      <c r="R37" s="1"/>
      <c r="S37" s="1"/>
      <c r="T37" s="1"/>
      <c r="U37" s="1"/>
      <c r="V37" s="1"/>
      <c r="W37" s="1"/>
      <c r="X37" s="1"/>
      <c r="Y37" s="1"/>
    </row>
    <row r="38" spans="1:25" x14ac:dyDescent="0.3">
      <c r="A38" t="s">
        <v>39</v>
      </c>
      <c r="B38" s="2">
        <v>2.6951255995893901</v>
      </c>
      <c r="C38" s="2">
        <v>67.913032964760404</v>
      </c>
      <c r="D38" s="2">
        <v>0.96573721349888797</v>
      </c>
      <c r="F38" s="9">
        <v>0.15868560049521599</v>
      </c>
      <c r="G38" s="2">
        <v>0.911971812616021</v>
      </c>
      <c r="H38" s="2"/>
      <c r="J38" s="9"/>
      <c r="K38" s="6"/>
      <c r="L38" s="2"/>
      <c r="M38" s="1"/>
      <c r="N38" s="2"/>
      <c r="O38" s="2"/>
      <c r="P38" s="2"/>
      <c r="R38" s="1"/>
      <c r="S38" s="1"/>
      <c r="T38" s="1"/>
      <c r="U38" s="1"/>
      <c r="V38" s="1"/>
      <c r="W38" s="1"/>
      <c r="X38" s="1"/>
      <c r="Y38" s="1"/>
    </row>
    <row r="39" spans="1:25" x14ac:dyDescent="0.3">
      <c r="A39" s="3" t="s">
        <v>12</v>
      </c>
      <c r="B39" s="2">
        <f>AVERAGE(B24:B38)</f>
        <v>7.1925571818728207</v>
      </c>
      <c r="C39" s="2">
        <f t="shared" ref="C39:D39" si="2">AVERAGE(C24:C38)</f>
        <v>87.953040099042653</v>
      </c>
      <c r="D39" s="2">
        <f t="shared" si="2"/>
        <v>0.95256795720770604</v>
      </c>
      <c r="F39" s="9">
        <f>AVERAGE(F24:F38)</f>
        <v>0.2414255307195626</v>
      </c>
      <c r="G39" s="14">
        <f t="shared" ref="G39" si="3">AVERAGE(G24:G38)</f>
        <v>0.88603002574589274</v>
      </c>
      <c r="J39" s="9"/>
      <c r="M39" s="6"/>
    </row>
    <row r="40" spans="1:25" x14ac:dyDescent="0.3">
      <c r="A40" s="3" t="s">
        <v>13</v>
      </c>
      <c r="B40" s="2">
        <f>STDEV(B24:B38)</f>
        <v>10.642893963840269</v>
      </c>
      <c r="C40" s="2">
        <f t="shared" ref="C40:D40" si="4">STDEV(C24:C38)</f>
        <v>68.501361580638473</v>
      </c>
      <c r="D40" s="2">
        <f t="shared" si="4"/>
        <v>1.9050907939793044E-2</v>
      </c>
      <c r="F40" s="9">
        <f t="shared" ref="F40:G40" si="5">STDEV(F24:F38)</f>
        <v>0.10337632572968107</v>
      </c>
      <c r="G40" s="14">
        <f t="shared" si="5"/>
        <v>3.792559061770033E-2</v>
      </c>
    </row>
    <row r="41" spans="1:25" x14ac:dyDescent="0.3">
      <c r="A41" s="3"/>
      <c r="B41" s="2"/>
      <c r="C41" s="2"/>
      <c r="D41" s="2"/>
    </row>
    <row r="43" spans="1:25" ht="79.95" customHeight="1" x14ac:dyDescent="0.3">
      <c r="A43" s="26" t="s">
        <v>62</v>
      </c>
      <c r="B43" s="27"/>
      <c r="C43" s="27"/>
      <c r="D43" s="27"/>
      <c r="E43" s="27"/>
      <c r="F43" s="27"/>
      <c r="G43" s="27"/>
      <c r="H43" s="27"/>
      <c r="I43" s="27"/>
      <c r="J43" s="27"/>
      <c r="K43" s="27"/>
    </row>
    <row r="44" spans="1:25" ht="15.6" x14ac:dyDescent="0.35">
      <c r="A44" s="3" t="s">
        <v>19</v>
      </c>
      <c r="B44" s="1" t="s">
        <v>23</v>
      </c>
      <c r="C44" t="s">
        <v>24</v>
      </c>
      <c r="D44" t="s">
        <v>25</v>
      </c>
      <c r="E44" s="1" t="s">
        <v>26</v>
      </c>
      <c r="F44" t="s">
        <v>27</v>
      </c>
      <c r="G44" t="s">
        <v>28</v>
      </c>
      <c r="H44" t="s">
        <v>29</v>
      </c>
      <c r="J44" t="s">
        <v>43</v>
      </c>
      <c r="K44" t="s">
        <v>14</v>
      </c>
    </row>
    <row r="45" spans="1:25" x14ac:dyDescent="0.3">
      <c r="A45" t="s">
        <v>0</v>
      </c>
      <c r="B45" s="1">
        <v>9.7761869299517294E-4</v>
      </c>
      <c r="C45" s="2">
        <v>1.3165488919184501E-2</v>
      </c>
      <c r="D45" s="2">
        <v>70.445989122429296</v>
      </c>
      <c r="E45" s="1">
        <v>3.2706822378376601E-4</v>
      </c>
      <c r="F45" s="2">
        <v>6.2001456526063502E-2</v>
      </c>
      <c r="G45" s="2">
        <v>96.243140949248996</v>
      </c>
      <c r="H45" s="1">
        <v>2.13107338709165E-4</v>
      </c>
      <c r="J45" s="6">
        <v>1.7018112050880201E-2</v>
      </c>
      <c r="K45" s="2">
        <v>0.96431238496529004</v>
      </c>
      <c r="L45" s="2"/>
      <c r="N45" s="6"/>
      <c r="O45" s="2"/>
    </row>
    <row r="46" spans="1:25" x14ac:dyDescent="0.3">
      <c r="A46" t="s">
        <v>1</v>
      </c>
      <c r="B46" s="1">
        <v>3.43142222371159E-5</v>
      </c>
      <c r="C46" s="2">
        <v>5.47572171908823E-2</v>
      </c>
      <c r="D46" s="2">
        <v>74.956777495182806</v>
      </c>
      <c r="E46" s="1">
        <v>1.5867287795718701E-3</v>
      </c>
      <c r="F46" s="2">
        <v>2.1774235444434499E-2</v>
      </c>
      <c r="G46" s="2">
        <v>84.994941429434803</v>
      </c>
      <c r="H46" s="1">
        <v>1.2257165897397401E-3</v>
      </c>
      <c r="J46" s="6">
        <v>1.8908492298454399E-2</v>
      </c>
      <c r="K46" s="2">
        <v>0.797646234987755</v>
      </c>
      <c r="L46" s="2"/>
      <c r="N46" s="6"/>
      <c r="O46" s="2"/>
    </row>
    <row r="47" spans="1:25" x14ac:dyDescent="0.3">
      <c r="A47" t="s">
        <v>2</v>
      </c>
      <c r="B47" s="1">
        <v>8.5927715304626596E-4</v>
      </c>
      <c r="C47" s="2">
        <v>0.16365812119051801</v>
      </c>
      <c r="D47" s="2">
        <v>111.95547482622</v>
      </c>
      <c r="E47" s="1">
        <v>7.7896096993535402E-4</v>
      </c>
      <c r="F47" s="2">
        <v>3.6662054600340901E-2</v>
      </c>
      <c r="G47" s="2">
        <v>118.46992555024001</v>
      </c>
      <c r="H47" s="1">
        <v>2.2094553008563402E-3</v>
      </c>
      <c r="J47" s="6">
        <v>1.8742672531051701E-2</v>
      </c>
      <c r="K47" s="2">
        <v>0.93631554878741396</v>
      </c>
      <c r="L47" s="2"/>
      <c r="N47" s="6"/>
      <c r="O47" s="2"/>
    </row>
    <row r="48" spans="1:25" x14ac:dyDescent="0.3">
      <c r="A48" t="s">
        <v>3</v>
      </c>
      <c r="B48" s="1">
        <v>7.4535524602623298E-4</v>
      </c>
      <c r="C48" s="2">
        <v>3.7768732960984902E-2</v>
      </c>
      <c r="D48" s="2">
        <v>98.472292405680093</v>
      </c>
      <c r="E48" s="1">
        <v>1.4047851445422901E-4</v>
      </c>
      <c r="F48" s="2">
        <v>4.7828226929633497E-2</v>
      </c>
      <c r="G48" s="2">
        <v>124.314032123825</v>
      </c>
      <c r="H48" s="1">
        <v>2.8837171187978301E-5</v>
      </c>
      <c r="J48" s="6">
        <v>1.4243913971513301E-2</v>
      </c>
      <c r="K48" s="2">
        <v>0.96967415876952101</v>
      </c>
      <c r="L48" s="2"/>
      <c r="N48" s="1"/>
      <c r="O48" s="2"/>
      <c r="P48" s="2"/>
      <c r="Q48" s="1"/>
      <c r="R48" s="2"/>
      <c r="S48" s="2"/>
      <c r="T48" s="1"/>
      <c r="V48" s="9"/>
      <c r="W48" s="2"/>
    </row>
    <row r="49" spans="1:15" x14ac:dyDescent="0.3">
      <c r="A49" s="10" t="s">
        <v>4</v>
      </c>
      <c r="B49" s="12">
        <v>9.5315528807367702E-4</v>
      </c>
      <c r="C49" s="11">
        <v>1.00623045890891E-4</v>
      </c>
      <c r="D49" s="11">
        <v>90.074718482750797</v>
      </c>
      <c r="E49" s="12">
        <v>1.1212808204274899E-3</v>
      </c>
      <c r="F49" s="11">
        <v>4.9161801908002699E-2</v>
      </c>
      <c r="G49" s="11">
        <v>90.756972919754404</v>
      </c>
      <c r="H49" s="12">
        <v>4.7239572894237098E-3</v>
      </c>
      <c r="I49" s="8"/>
      <c r="J49" s="7">
        <v>1.53293681367247E-2</v>
      </c>
      <c r="K49" s="11">
        <v>0.94417202166331105</v>
      </c>
      <c r="L49" s="2"/>
      <c r="N49" s="6"/>
      <c r="O49" s="2"/>
    </row>
    <row r="50" spans="1:15" x14ac:dyDescent="0.3">
      <c r="A50" t="s">
        <v>5</v>
      </c>
      <c r="B50" s="1">
        <v>1.0967413601796899E-3</v>
      </c>
      <c r="C50" s="2">
        <v>7.1690970508472597E-3</v>
      </c>
      <c r="D50" s="2">
        <v>69.185174484080406</v>
      </c>
      <c r="E50" s="1">
        <v>3.20356041642401E-4</v>
      </c>
      <c r="F50" s="2">
        <v>9.6830983985771807E-2</v>
      </c>
      <c r="G50" s="2">
        <v>100.659655601179</v>
      </c>
      <c r="H50" s="1">
        <v>3.4476769077149E-3</v>
      </c>
      <c r="J50" s="6">
        <v>1.85172482238137E-2</v>
      </c>
      <c r="K50" s="2">
        <v>0.94091693230097095</v>
      </c>
      <c r="L50" s="2"/>
      <c r="N50" s="6"/>
      <c r="O50" s="2"/>
    </row>
    <row r="51" spans="1:15" x14ac:dyDescent="0.3">
      <c r="A51" t="s">
        <v>6</v>
      </c>
      <c r="B51" s="1">
        <v>7.8869664065286396E-4</v>
      </c>
      <c r="C51" s="2">
        <v>2.15648806381112E-5</v>
      </c>
      <c r="D51" s="2">
        <v>51.076635407531803</v>
      </c>
      <c r="E51" s="1">
        <v>1.7655013701133001E-3</v>
      </c>
      <c r="F51" s="2">
        <v>2.2448602849977399E-2</v>
      </c>
      <c r="G51" s="2">
        <v>76.564475410664102</v>
      </c>
      <c r="H51" s="1">
        <v>4.9654952614051704E-3</v>
      </c>
      <c r="J51" s="6">
        <v>1.0199250280197501E-2</v>
      </c>
      <c r="K51" s="2">
        <v>0.94646589724904895</v>
      </c>
      <c r="L51" s="2"/>
      <c r="N51" s="6"/>
      <c r="O51" s="2"/>
    </row>
    <row r="52" spans="1:15" x14ac:dyDescent="0.3">
      <c r="A52" t="s">
        <v>7</v>
      </c>
      <c r="B52" s="1">
        <v>4.8706723849217701E-4</v>
      </c>
      <c r="C52" s="2">
        <v>2.61497819061875E-2</v>
      </c>
      <c r="D52" s="2">
        <v>62.770558868564599</v>
      </c>
      <c r="E52" s="1">
        <v>6.76722183557736E-4</v>
      </c>
      <c r="F52" s="2">
        <v>9.9492692492491902E-2</v>
      </c>
      <c r="G52" s="2">
        <v>76.339334575077501</v>
      </c>
      <c r="H52" s="1">
        <v>1.8059703392004499E-3</v>
      </c>
      <c r="J52" s="6">
        <v>1.2062307395101699E-2</v>
      </c>
      <c r="K52" s="2">
        <v>0.941844315023455</v>
      </c>
      <c r="L52" s="2"/>
      <c r="N52" s="6"/>
      <c r="O52" s="2"/>
    </row>
    <row r="53" spans="1:15" x14ac:dyDescent="0.3">
      <c r="A53" t="s">
        <v>8</v>
      </c>
      <c r="B53" s="1">
        <v>1.96984552286052E-4</v>
      </c>
      <c r="C53" s="2">
        <v>4.08384959015212E-2</v>
      </c>
      <c r="D53" s="2">
        <v>70.409637949491199</v>
      </c>
      <c r="E53" s="1">
        <v>1.7912860114675899E-3</v>
      </c>
      <c r="F53" s="2">
        <v>4.9062881979580697E-2</v>
      </c>
      <c r="G53" s="2">
        <v>70.534027973532204</v>
      </c>
      <c r="H53" s="1">
        <v>2.8391888161870899E-5</v>
      </c>
      <c r="J53" s="6">
        <v>1.6440730250852902E-2</v>
      </c>
      <c r="K53" s="2">
        <v>0.97380176160124998</v>
      </c>
      <c r="L53" s="2"/>
      <c r="N53" s="6"/>
      <c r="O53" s="2"/>
    </row>
    <row r="54" spans="1:15" x14ac:dyDescent="0.3">
      <c r="A54" t="s">
        <v>9</v>
      </c>
      <c r="B54" s="1">
        <v>9.0251542460920197E-4</v>
      </c>
      <c r="C54" s="2">
        <v>1.9181218866173699E-2</v>
      </c>
      <c r="D54" s="2">
        <v>59.706241821391998</v>
      </c>
      <c r="E54" s="1">
        <v>2.0351875083983399E-3</v>
      </c>
      <c r="F54" s="2">
        <v>4.20723308491786E-2</v>
      </c>
      <c r="G54" s="2">
        <v>92.146747326598302</v>
      </c>
      <c r="H54" s="1">
        <v>-3.0653733602664001E-2</v>
      </c>
      <c r="J54" s="6">
        <v>1.2233079198303E-2</v>
      </c>
      <c r="K54" s="2">
        <v>0.98353263288168102</v>
      </c>
      <c r="L54" s="2"/>
      <c r="N54" s="6"/>
      <c r="O54" s="2"/>
    </row>
    <row r="55" spans="1:15" x14ac:dyDescent="0.3">
      <c r="A55" t="s">
        <v>10</v>
      </c>
      <c r="B55" s="1">
        <v>3.00052432537277E-3</v>
      </c>
      <c r="C55" s="2">
        <v>4.43346796177118E-2</v>
      </c>
      <c r="D55" s="2">
        <v>75.041520432443903</v>
      </c>
      <c r="E55" s="1">
        <v>3.9402777606342499E-3</v>
      </c>
      <c r="F55" s="2">
        <v>4.3448026084929703E-2</v>
      </c>
      <c r="G55" s="2">
        <v>85.321137057274896</v>
      </c>
      <c r="H55" s="1">
        <v>2.5003928988909601E-3</v>
      </c>
      <c r="J55" s="6">
        <v>3.4489862632828001E-2</v>
      </c>
      <c r="K55" s="2">
        <v>0.92299089134937196</v>
      </c>
      <c r="L55" s="2"/>
      <c r="N55" s="6"/>
      <c r="O55" s="2"/>
    </row>
    <row r="56" spans="1:15" x14ac:dyDescent="0.3">
      <c r="A56" t="s">
        <v>11</v>
      </c>
      <c r="B56" s="1">
        <v>6.8074034685045796E-4</v>
      </c>
      <c r="C56" s="2">
        <v>2.2821204654322899E-2</v>
      </c>
      <c r="D56" s="2">
        <v>78.284050179311507</v>
      </c>
      <c r="E56" s="1">
        <v>2.1254996351739298E-3</v>
      </c>
      <c r="F56" s="2">
        <v>7.0655670286252206E-2</v>
      </c>
      <c r="G56" s="2">
        <v>91.525833301923697</v>
      </c>
      <c r="H56" s="1">
        <v>7.5678551341119404E-4</v>
      </c>
      <c r="J56" s="6">
        <v>2.8579721851491401E-2</v>
      </c>
      <c r="K56" s="2">
        <v>0.93311508202855997</v>
      </c>
      <c r="L56" s="2"/>
      <c r="N56" s="6"/>
      <c r="O56" s="2"/>
    </row>
    <row r="57" spans="1:15" x14ac:dyDescent="0.3">
      <c r="A57" t="s">
        <v>37</v>
      </c>
      <c r="B57" s="1">
        <v>1.42572562530198E-3</v>
      </c>
      <c r="C57" s="2">
        <v>0.11372730252897501</v>
      </c>
      <c r="D57" s="2">
        <v>104.682266058257</v>
      </c>
      <c r="E57" s="1">
        <v>1.39740460163582E-3</v>
      </c>
      <c r="F57" s="2">
        <v>5.3419216277003398E-2</v>
      </c>
      <c r="G57" s="2">
        <v>112.555719437509</v>
      </c>
      <c r="H57" s="1">
        <v>2.4144554314190999E-3</v>
      </c>
      <c r="J57" s="6">
        <v>1.6214109980381301E-2</v>
      </c>
      <c r="K57" s="2">
        <v>0.987907016007742</v>
      </c>
      <c r="L57" s="2"/>
      <c r="N57" s="6"/>
      <c r="O57" s="2"/>
    </row>
    <row r="58" spans="1:15" x14ac:dyDescent="0.3">
      <c r="A58" t="s">
        <v>38</v>
      </c>
      <c r="B58" s="1">
        <v>1.08370911225507E-4</v>
      </c>
      <c r="C58" s="2">
        <v>0.13736434495549599</v>
      </c>
      <c r="D58" s="2">
        <v>89.342076557659695</v>
      </c>
      <c r="E58" s="1">
        <v>1.40885973709327E-3</v>
      </c>
      <c r="F58" s="2">
        <v>6.8441039172441001E-2</v>
      </c>
      <c r="G58" s="2">
        <v>99.135410817909303</v>
      </c>
      <c r="H58" s="1">
        <v>4.8962560372712701E-3</v>
      </c>
      <c r="J58" s="6">
        <v>1.4336231848476801E-2</v>
      </c>
      <c r="K58" s="2">
        <v>0.97588119499697101</v>
      </c>
      <c r="L58" s="2"/>
      <c r="N58" s="6"/>
      <c r="O58" s="2"/>
    </row>
    <row r="59" spans="1:15" x14ac:dyDescent="0.3">
      <c r="A59" t="s">
        <v>39</v>
      </c>
      <c r="B59" s="1">
        <v>4.39200691909393E-4</v>
      </c>
      <c r="C59" s="2">
        <v>2.5642060231949798E-4</v>
      </c>
      <c r="D59" s="2">
        <v>44.458269579682202</v>
      </c>
      <c r="E59" s="1">
        <v>9.22229252344961E-4</v>
      </c>
      <c r="F59" s="2">
        <v>5.1425684192146E-2</v>
      </c>
      <c r="G59" s="2">
        <v>72.954102169666697</v>
      </c>
      <c r="H59" s="1">
        <v>4.7233425742853902E-3</v>
      </c>
      <c r="J59" s="6">
        <v>8.5193018317313105E-3</v>
      </c>
      <c r="K59" s="2">
        <v>0.96951930555001498</v>
      </c>
      <c r="L59" s="2"/>
      <c r="N59" s="6"/>
      <c r="O59" s="2"/>
    </row>
    <row r="60" spans="1:15" x14ac:dyDescent="0.3">
      <c r="A60" t="s">
        <v>41</v>
      </c>
      <c r="B60" s="1">
        <v>1.8721676962767E-4</v>
      </c>
      <c r="C60" s="2">
        <v>9.3865496609592204E-4</v>
      </c>
      <c r="D60" s="2">
        <v>61.1812225233719</v>
      </c>
      <c r="E60" s="1">
        <v>2.5491699766213701E-3</v>
      </c>
      <c r="F60" s="2">
        <v>5.9548923834237398E-2</v>
      </c>
      <c r="G60" s="2">
        <v>80.576473485276097</v>
      </c>
      <c r="H60" s="1">
        <v>3.7287859662378601E-4</v>
      </c>
      <c r="J60" s="6">
        <v>1.16246918962033E-2</v>
      </c>
      <c r="K60" s="2">
        <v>0.92553469834947699</v>
      </c>
      <c r="N60" s="9"/>
      <c r="O60" s="2"/>
    </row>
    <row r="61" spans="1:15" x14ac:dyDescent="0.3">
      <c r="A61" s="3" t="s">
        <v>12</v>
      </c>
      <c r="B61" s="1">
        <f>AVERAGE(B45:B60)</f>
        <v>8.0521903055538909E-4</v>
      </c>
      <c r="C61" s="2">
        <f t="shared" ref="C61:H61" si="6">AVERAGE(C45:C60)</f>
        <v>4.2640809327359343E-2</v>
      </c>
      <c r="D61" s="2">
        <f t="shared" si="6"/>
        <v>75.752681637128077</v>
      </c>
      <c r="E61" s="1">
        <f t="shared" si="6"/>
        <v>1.4304382116784799E-3</v>
      </c>
      <c r="F61" s="2">
        <f t="shared" si="6"/>
        <v>5.4642114213280323E-2</v>
      </c>
      <c r="G61" s="2">
        <f t="shared" si="6"/>
        <v>92.068245633069608</v>
      </c>
      <c r="H61" s="1">
        <f t="shared" si="6"/>
        <v>2.286865959773138E-4</v>
      </c>
      <c r="J61" s="9">
        <f>AVERAGE(J45:J60)</f>
        <v>1.6716193398625328E-2</v>
      </c>
      <c r="K61" s="14">
        <f>AVERAGE(K45:K60)</f>
        <v>0.94460187978198973</v>
      </c>
    </row>
    <row r="62" spans="1:15" x14ac:dyDescent="0.3">
      <c r="A62" s="3" t="s">
        <v>13</v>
      </c>
      <c r="B62" s="1">
        <f>STDEV(B45:B60)</f>
        <v>7.0425770760417601E-4</v>
      </c>
      <c r="C62" s="2">
        <f t="shared" ref="C62:H62" si="7">STDEV(C45:C60)</f>
        <v>5.1219412337186611E-2</v>
      </c>
      <c r="D62" s="2">
        <f t="shared" si="7"/>
        <v>18.95173366758344</v>
      </c>
      <c r="E62" s="1">
        <f t="shared" si="7"/>
        <v>9.7050565258122656E-4</v>
      </c>
      <c r="F62" s="2">
        <f t="shared" si="7"/>
        <v>2.1846886833224183E-2</v>
      </c>
      <c r="G62" s="2">
        <f t="shared" si="7"/>
        <v>16.008825107277616</v>
      </c>
      <c r="H62" s="1">
        <f t="shared" si="7"/>
        <v>8.4318534159731201E-3</v>
      </c>
      <c r="J62" s="9">
        <f>STDEV(J45:J60)</f>
        <v>6.6345657473417703E-3</v>
      </c>
      <c r="K62" s="14">
        <f>STDEV(K45:K60)</f>
        <v>4.435611511713719E-2</v>
      </c>
    </row>
    <row r="63" spans="1:15" x14ac:dyDescent="0.3">
      <c r="A63" s="3"/>
      <c r="C63" s="2"/>
      <c r="D63" s="2"/>
      <c r="E63" s="1"/>
      <c r="F63" s="2"/>
      <c r="G63" s="2"/>
      <c r="H63" s="1"/>
    </row>
    <row r="65" spans="1:16" ht="79.95" customHeight="1" x14ac:dyDescent="0.3">
      <c r="A65" s="26" t="s">
        <v>63</v>
      </c>
      <c r="B65" s="27"/>
      <c r="C65" s="27"/>
      <c r="D65" s="27"/>
      <c r="E65" s="27"/>
      <c r="F65" s="27"/>
      <c r="G65" s="27"/>
      <c r="H65" s="27"/>
      <c r="I65" s="27"/>
      <c r="J65" s="27"/>
      <c r="K65" s="27"/>
    </row>
    <row r="66" spans="1:16" ht="15.6" x14ac:dyDescent="0.35">
      <c r="A66" s="3" t="s">
        <v>18</v>
      </c>
      <c r="B66" s="1" t="s">
        <v>23</v>
      </c>
      <c r="C66" t="s">
        <v>24</v>
      </c>
      <c r="D66" t="s">
        <v>25</v>
      </c>
      <c r="E66" s="1" t="s">
        <v>26</v>
      </c>
      <c r="F66" t="s">
        <v>27</v>
      </c>
      <c r="G66" t="s">
        <v>28</v>
      </c>
      <c r="H66" t="s">
        <v>29</v>
      </c>
      <c r="J66" t="s">
        <v>43</v>
      </c>
      <c r="K66" t="s">
        <v>14</v>
      </c>
    </row>
    <row r="67" spans="1:16" x14ac:dyDescent="0.3">
      <c r="A67" t="s">
        <v>0</v>
      </c>
      <c r="B67" s="1">
        <v>1.1311946630156199E-3</v>
      </c>
      <c r="C67" s="1">
        <v>2.5958294488056697E-4</v>
      </c>
      <c r="D67" s="2">
        <v>14.7166398312898</v>
      </c>
      <c r="E67" s="1">
        <v>5.1874092694321198E-5</v>
      </c>
      <c r="F67" s="2">
        <v>0.117905225970759</v>
      </c>
      <c r="G67" s="2">
        <v>42.074858616787097</v>
      </c>
      <c r="H67" s="2">
        <v>2.4827320099477499E-2</v>
      </c>
      <c r="J67" s="6">
        <v>1.2148427521883901E-2</v>
      </c>
      <c r="K67" s="2">
        <v>0.94114878236712196</v>
      </c>
      <c r="N67" s="9"/>
      <c r="O67" s="8"/>
      <c r="P67" s="8"/>
    </row>
    <row r="68" spans="1:16" x14ac:dyDescent="0.3">
      <c r="A68" t="s">
        <v>1</v>
      </c>
      <c r="B68" s="1">
        <v>8.8211489561373804E-4</v>
      </c>
      <c r="C68" s="1">
        <v>1.12859313814957E-2</v>
      </c>
      <c r="D68" s="2">
        <v>19.957997566119001</v>
      </c>
      <c r="E68" s="1">
        <v>2.8339907048468503E-4</v>
      </c>
      <c r="F68" s="2">
        <v>6.4052804558038301E-2</v>
      </c>
      <c r="G68" s="2">
        <v>51.8466707781363</v>
      </c>
      <c r="H68" s="2">
        <v>5.8523209023537699E-2</v>
      </c>
      <c r="J68" s="6">
        <v>8.2112689411584592E-3</v>
      </c>
      <c r="K68" s="2">
        <v>0.97844873908090102</v>
      </c>
      <c r="N68" s="9"/>
      <c r="O68" s="8"/>
      <c r="P68" s="8"/>
    </row>
    <row r="69" spans="1:16" x14ac:dyDescent="0.3">
      <c r="A69" t="s">
        <v>2</v>
      </c>
      <c r="B69" s="1">
        <v>1.0203126958794201E-3</v>
      </c>
      <c r="C69" s="1">
        <v>5.7409045430931597E-3</v>
      </c>
      <c r="D69" s="2">
        <v>15.6274245438634</v>
      </c>
      <c r="E69" s="1">
        <v>8.2588746340242004E-4</v>
      </c>
      <c r="F69" s="2">
        <v>3.1449392682936901E-2</v>
      </c>
      <c r="G69" s="2">
        <v>50.761590503830803</v>
      </c>
      <c r="H69" s="2">
        <v>6.05638664377093E-2</v>
      </c>
      <c r="J69" s="6">
        <v>1.27912138813874E-2</v>
      </c>
      <c r="K69" s="2">
        <v>0.96369236194139696</v>
      </c>
      <c r="N69" s="9"/>
      <c r="O69" s="8"/>
      <c r="P69" s="8"/>
    </row>
    <row r="70" spans="1:16" x14ac:dyDescent="0.3">
      <c r="A70" t="s">
        <v>3</v>
      </c>
      <c r="B70" s="1">
        <v>4.6012830463830202E-4</v>
      </c>
      <c r="C70" s="1">
        <v>1.55096085470136E-2</v>
      </c>
      <c r="D70" s="2">
        <v>17.796054458783601</v>
      </c>
      <c r="E70" s="1">
        <v>3.8960336200338102E-4</v>
      </c>
      <c r="F70" s="2">
        <v>7.3074840020111803E-2</v>
      </c>
      <c r="G70" s="2">
        <v>32.293517636347701</v>
      </c>
      <c r="H70" s="2">
        <v>2.4999121169469E-2</v>
      </c>
      <c r="J70" s="6">
        <v>6.88117217092599E-3</v>
      </c>
      <c r="K70" s="2">
        <v>0.91003472532386598</v>
      </c>
      <c r="N70" s="9"/>
      <c r="O70" s="8"/>
      <c r="P70" s="8"/>
    </row>
    <row r="71" spans="1:16" x14ac:dyDescent="0.3">
      <c r="A71" s="10" t="s">
        <v>4</v>
      </c>
      <c r="B71" s="12">
        <v>8.7368410661303796E-4</v>
      </c>
      <c r="C71" s="12">
        <v>1.0633703658078999E-3</v>
      </c>
      <c r="D71" s="11">
        <v>23.171306564848301</v>
      </c>
      <c r="E71" s="12">
        <v>2.5618021902265001E-4</v>
      </c>
      <c r="F71" s="11">
        <v>0.15206588481485001</v>
      </c>
      <c r="G71" s="11">
        <v>38.9974710938586</v>
      </c>
      <c r="H71" s="11">
        <v>4.9717408120450703E-2</v>
      </c>
      <c r="J71" s="7">
        <v>1.06737939963991E-2</v>
      </c>
      <c r="K71" s="11">
        <v>0.93895445343328698</v>
      </c>
      <c r="N71" s="9"/>
      <c r="O71" s="8"/>
      <c r="P71" s="8"/>
    </row>
    <row r="72" spans="1:16" x14ac:dyDescent="0.3">
      <c r="A72" t="s">
        <v>5</v>
      </c>
      <c r="B72" s="1">
        <v>1.62368689823452E-3</v>
      </c>
      <c r="C72" s="1">
        <v>2.4585611215097001E-4</v>
      </c>
      <c r="D72" s="2">
        <v>26.639666208548899</v>
      </c>
      <c r="E72" s="1">
        <v>2.8832852289325199E-4</v>
      </c>
      <c r="F72" s="2">
        <v>6.5848132397076195E-2</v>
      </c>
      <c r="G72" s="2">
        <v>58.660601051124601</v>
      </c>
      <c r="H72" s="2">
        <v>2.69868292587498E-2</v>
      </c>
      <c r="J72" s="6">
        <v>9.6212318651517602E-3</v>
      </c>
      <c r="K72" s="2">
        <v>0.97223627745920205</v>
      </c>
      <c r="N72" s="9"/>
      <c r="O72" s="8"/>
      <c r="P72" s="8"/>
    </row>
    <row r="73" spans="1:16" x14ac:dyDescent="0.3">
      <c r="A73" t="s">
        <v>6</v>
      </c>
      <c r="B73" s="1">
        <v>8.4312124965910801E-4</v>
      </c>
      <c r="C73" s="1">
        <v>2.34403134734113E-5</v>
      </c>
      <c r="D73" s="2">
        <v>21.7002697413138</v>
      </c>
      <c r="E73" s="1">
        <v>4.6182769474448602E-5</v>
      </c>
      <c r="F73" s="2">
        <v>0.112232329072816</v>
      </c>
      <c r="G73" s="2">
        <v>55.903969933798798</v>
      </c>
      <c r="H73" s="2">
        <v>6.0627048873768997E-2</v>
      </c>
      <c r="J73" s="6">
        <v>5.3030285977364701E-3</v>
      </c>
      <c r="K73" s="2">
        <v>0.98161873056578797</v>
      </c>
      <c r="N73" s="9"/>
      <c r="O73" s="8"/>
      <c r="P73" s="8"/>
    </row>
    <row r="74" spans="1:16" x14ac:dyDescent="0.3">
      <c r="A74" t="s">
        <v>7</v>
      </c>
      <c r="B74" s="1">
        <v>4.3168397213118998E-4</v>
      </c>
      <c r="C74" s="1">
        <v>3.5873852214151597E-2</v>
      </c>
      <c r="D74" s="2">
        <v>41.135851872795101</v>
      </c>
      <c r="E74" s="1">
        <v>3.6546808275519899E-4</v>
      </c>
      <c r="F74" s="2">
        <v>4.67362362221415E-2</v>
      </c>
      <c r="G74" s="2">
        <v>74.435614469922399</v>
      </c>
      <c r="H74" s="2">
        <v>0.116728611518798</v>
      </c>
      <c r="J74" s="6">
        <v>1.33821595777429E-2</v>
      </c>
      <c r="K74" s="2">
        <v>0.96733502267951599</v>
      </c>
      <c r="N74" s="9"/>
      <c r="O74" s="8"/>
      <c r="P74" s="8"/>
    </row>
    <row r="75" spans="1:16" x14ac:dyDescent="0.3">
      <c r="A75" t="s">
        <v>8</v>
      </c>
      <c r="B75" s="1">
        <v>1.388074494567E-3</v>
      </c>
      <c r="C75" s="1">
        <v>7.87987374988821E-5</v>
      </c>
      <c r="D75" s="2">
        <v>13.3414833109145</v>
      </c>
      <c r="E75" s="1">
        <v>8.9775195016326506E-5</v>
      </c>
      <c r="F75" s="2">
        <v>7.6280398123332899E-2</v>
      </c>
      <c r="G75" s="2">
        <v>49.260938718979297</v>
      </c>
      <c r="H75" s="2">
        <v>5.2041822003005098E-2</v>
      </c>
      <c r="J75" s="6">
        <v>7.8059719309518999E-3</v>
      </c>
      <c r="K75" s="2">
        <v>0.97456971636143896</v>
      </c>
      <c r="N75" s="9"/>
      <c r="O75" s="8"/>
      <c r="P75" s="8"/>
    </row>
    <row r="76" spans="1:16" x14ac:dyDescent="0.3">
      <c r="A76" t="s">
        <v>9</v>
      </c>
      <c r="B76" s="1">
        <v>7.2847773994224403E-4</v>
      </c>
      <c r="C76" s="1">
        <v>5.9220826880912901E-3</v>
      </c>
      <c r="D76" s="2">
        <v>17.916572696362302</v>
      </c>
      <c r="E76" s="1">
        <v>5.4149561774469797E-6</v>
      </c>
      <c r="F76" s="2">
        <v>0.13650756729432401</v>
      </c>
      <c r="G76" s="2">
        <v>58.127545593863097</v>
      </c>
      <c r="H76" s="2">
        <v>1.4234956750770999E-2</v>
      </c>
      <c r="J76" s="6">
        <v>8.2882107150791806E-3</v>
      </c>
      <c r="K76" s="2">
        <v>0.93924039052796104</v>
      </c>
      <c r="N76" s="9"/>
      <c r="O76" s="8"/>
      <c r="P76" s="8"/>
    </row>
    <row r="77" spans="1:16" x14ac:dyDescent="0.3">
      <c r="A77" t="s">
        <v>10</v>
      </c>
      <c r="B77" s="1">
        <v>9.3229555491681202E-4</v>
      </c>
      <c r="C77" s="1">
        <v>9.6279040931017401E-4</v>
      </c>
      <c r="D77" s="2">
        <v>19.137488844581501</v>
      </c>
      <c r="E77" s="1">
        <v>5.6500874357287795E-4</v>
      </c>
      <c r="F77" s="2">
        <v>0.12523883161386601</v>
      </c>
      <c r="G77" s="2">
        <v>31.732876093684201</v>
      </c>
      <c r="H77" s="2">
        <v>1.6036578339029099E-2</v>
      </c>
      <c r="J77" s="6">
        <v>1.00763328917414E-2</v>
      </c>
      <c r="K77" s="2">
        <v>0.92990501871377496</v>
      </c>
      <c r="N77" s="9"/>
      <c r="O77" s="8"/>
      <c r="P77" s="8"/>
    </row>
    <row r="78" spans="1:16" x14ac:dyDescent="0.3">
      <c r="A78" t="s">
        <v>11</v>
      </c>
      <c r="B78" s="1">
        <v>8.7073503977050902E-4</v>
      </c>
      <c r="C78" s="1">
        <v>4.3424016218775599E-3</v>
      </c>
      <c r="D78" s="2">
        <v>12.0839711670034</v>
      </c>
      <c r="E78" s="1">
        <v>3.9359355996829498E-3</v>
      </c>
      <c r="F78" s="2">
        <v>2.2815330213243799E-2</v>
      </c>
      <c r="G78" s="2">
        <v>39.599965267372603</v>
      </c>
      <c r="H78" s="2">
        <v>0.106892656311318</v>
      </c>
      <c r="J78" s="6">
        <v>2.7237536833806999E-2</v>
      </c>
      <c r="K78" s="2">
        <v>0.90898063418179298</v>
      </c>
      <c r="N78" s="9"/>
      <c r="O78" s="8"/>
      <c r="P78" s="8"/>
    </row>
    <row r="79" spans="1:16" x14ac:dyDescent="0.3">
      <c r="A79" t="s">
        <v>37</v>
      </c>
      <c r="B79" s="1">
        <v>1.9152813513393901E-3</v>
      </c>
      <c r="C79" s="1">
        <v>5.8455005485298899E-3</v>
      </c>
      <c r="D79" s="2">
        <v>19.6173767614894</v>
      </c>
      <c r="E79" s="1">
        <v>4.3937832988913498E-4</v>
      </c>
      <c r="F79" s="2">
        <v>6.5047166396739395E-2</v>
      </c>
      <c r="G79" s="2">
        <v>52.895295944051099</v>
      </c>
      <c r="H79" s="2">
        <v>1.7861596377555598E-2</v>
      </c>
      <c r="J79" s="6">
        <v>1.8386831622191398E-2</v>
      </c>
      <c r="K79" s="2">
        <v>0.97126893544012605</v>
      </c>
      <c r="N79" s="9"/>
      <c r="O79" s="8"/>
      <c r="P79" s="8"/>
    </row>
    <row r="80" spans="1:16" x14ac:dyDescent="0.3">
      <c r="A80" t="s">
        <v>38</v>
      </c>
      <c r="B80" s="1">
        <v>1.9869083097824002E-3</v>
      </c>
      <c r="C80" s="1">
        <v>5.1080177932965602E-5</v>
      </c>
      <c r="D80" s="2">
        <v>18.013095615088901</v>
      </c>
      <c r="E80" s="1">
        <v>2.3101279675637201E-4</v>
      </c>
      <c r="F80" s="2">
        <v>4.9922520452369203E-2</v>
      </c>
      <c r="G80" s="2">
        <v>60.650576783862498</v>
      </c>
      <c r="H80" s="2">
        <v>3.8256612289678797E-2</v>
      </c>
      <c r="J80" s="6">
        <v>1.30600539511083E-2</v>
      </c>
      <c r="K80" s="2">
        <v>0.97056900051141004</v>
      </c>
      <c r="N80" s="9"/>
      <c r="O80" s="8"/>
      <c r="P80" s="8"/>
    </row>
    <row r="81" spans="1:16" x14ac:dyDescent="0.3">
      <c r="A81" t="s">
        <v>39</v>
      </c>
      <c r="B81" s="1">
        <v>1.40579640568138E-4</v>
      </c>
      <c r="C81" s="1">
        <v>3.66862877516601E-2</v>
      </c>
      <c r="D81" s="2">
        <v>27.673587854148199</v>
      </c>
      <c r="E81" s="1">
        <v>3.2319510235957197E-5</v>
      </c>
      <c r="F81" s="2">
        <v>7.4957256453083002E-2</v>
      </c>
      <c r="G81" s="2">
        <v>68.574027108595203</v>
      </c>
      <c r="H81" s="2">
        <v>6.0140776401848103E-2</v>
      </c>
      <c r="J81" s="6">
        <v>7.8513315935099595E-3</v>
      </c>
      <c r="K81" s="2">
        <v>0.93552936146502197</v>
      </c>
      <c r="N81" s="9"/>
      <c r="O81" s="8"/>
      <c r="P81" s="8"/>
    </row>
    <row r="82" spans="1:16" x14ac:dyDescent="0.3">
      <c r="A82" t="s">
        <v>41</v>
      </c>
      <c r="B82" s="1">
        <v>8.1921589744540899E-4</v>
      </c>
      <c r="C82" s="1">
        <v>1.40187679357641E-2</v>
      </c>
      <c r="D82" s="2">
        <v>31.689424905390101</v>
      </c>
      <c r="E82" s="1">
        <v>6.3859879473547902E-4</v>
      </c>
      <c r="F82" s="2">
        <v>4.0033754126786301E-2</v>
      </c>
      <c r="G82" s="2">
        <v>63.040458433402698</v>
      </c>
      <c r="H82" s="2">
        <v>9.0487856106983899E-2</v>
      </c>
      <c r="J82" s="6">
        <v>1.3056354593511199E-2</v>
      </c>
      <c r="K82" s="2">
        <v>0.94372489561651796</v>
      </c>
      <c r="N82" s="9"/>
      <c r="O82" s="8"/>
      <c r="P82" s="8"/>
    </row>
    <row r="83" spans="1:16" x14ac:dyDescent="0.3">
      <c r="A83" s="3" t="s">
        <v>12</v>
      </c>
      <c r="B83" s="1">
        <f>AVERAGE(B67:B82)</f>
        <v>1.0029684258823024E-3</v>
      </c>
      <c r="C83" s="1">
        <f t="shared" ref="C83:H83" si="8">AVERAGE(C67:C82)</f>
        <v>8.6193910182957422E-3</v>
      </c>
      <c r="D83" s="20">
        <f t="shared" si="8"/>
        <v>21.263638246408764</v>
      </c>
      <c r="E83" s="1">
        <f t="shared" si="8"/>
        <v>5.2777296929980625E-4</v>
      </c>
      <c r="F83" s="2">
        <f t="shared" si="8"/>
        <v>7.838547940077964E-2</v>
      </c>
      <c r="G83" s="2">
        <f t="shared" si="8"/>
        <v>51.803498626726061</v>
      </c>
      <c r="H83" s="2">
        <f t="shared" si="8"/>
        <v>5.1182891817634413E-2</v>
      </c>
      <c r="J83" s="9">
        <f>AVERAGE(J67:J82)</f>
        <v>1.1548432542767894E-2</v>
      </c>
      <c r="K83" s="14">
        <f>AVERAGE(K67:K82)</f>
        <v>0.95170356535432021</v>
      </c>
      <c r="N83" s="8"/>
      <c r="O83" s="8"/>
      <c r="P83" s="8"/>
    </row>
    <row r="84" spans="1:16" x14ac:dyDescent="0.3">
      <c r="A84" s="3" t="s">
        <v>13</v>
      </c>
      <c r="B84" s="1">
        <f>STDEV(B67:B82)</f>
        <v>5.1016407754766015E-4</v>
      </c>
      <c r="C84" s="1">
        <f t="shared" ref="C84:H84" si="9">STDEV(C67:C82)</f>
        <v>1.1921439821560808E-2</v>
      </c>
      <c r="D84" s="20">
        <f t="shared" si="9"/>
        <v>7.4913558892434056</v>
      </c>
      <c r="E84" s="1">
        <f t="shared" si="9"/>
        <v>9.3875184384996997E-4</v>
      </c>
      <c r="F84" s="2">
        <f t="shared" si="9"/>
        <v>3.9045487007741998E-2</v>
      </c>
      <c r="G84" s="2">
        <f t="shared" si="9"/>
        <v>12.387119544571943</v>
      </c>
      <c r="H84" s="2">
        <f t="shared" si="9"/>
        <v>3.1730500291270322E-2</v>
      </c>
      <c r="J84" s="9">
        <f>STDEV(J67:J82)</f>
        <v>5.2890604978779211E-3</v>
      </c>
      <c r="K84" s="14">
        <f>STDEV(K67:K82)</f>
        <v>2.3766520413249732E-2</v>
      </c>
    </row>
    <row r="85" spans="1:16" x14ac:dyDescent="0.3">
      <c r="A85" s="3"/>
      <c r="C85" s="2"/>
      <c r="D85" s="2"/>
      <c r="E85" s="1"/>
      <c r="F85" s="2"/>
      <c r="G85" s="2"/>
      <c r="H85" s="1"/>
    </row>
    <row r="87" spans="1:16" ht="79.95" customHeight="1" x14ac:dyDescent="0.3">
      <c r="A87" s="26" t="s">
        <v>64</v>
      </c>
      <c r="B87" s="26"/>
      <c r="C87" s="26"/>
      <c r="D87" s="26"/>
      <c r="E87" s="26"/>
      <c r="F87" s="26"/>
      <c r="G87" s="26"/>
      <c r="J87" s="2"/>
    </row>
    <row r="88" spans="1:16" ht="15.6" x14ac:dyDescent="0.35">
      <c r="A88" s="3" t="s">
        <v>20</v>
      </c>
      <c r="B88" s="1" t="s">
        <v>34</v>
      </c>
      <c r="C88" t="s">
        <v>35</v>
      </c>
      <c r="D88" s="15" t="s">
        <v>36</v>
      </c>
      <c r="F88" t="s">
        <v>44</v>
      </c>
      <c r="G88" t="s">
        <v>14</v>
      </c>
      <c r="J88" s="2"/>
    </row>
    <row r="89" spans="1:16" x14ac:dyDescent="0.3">
      <c r="A89" t="s">
        <v>0</v>
      </c>
      <c r="B89" s="2">
        <v>7.2889825586791401</v>
      </c>
      <c r="C89" s="2">
        <v>34.7549556879082</v>
      </c>
      <c r="D89" s="2">
        <v>1.0030946321440599</v>
      </c>
      <c r="F89" s="6">
        <v>0.619737625617935</v>
      </c>
      <c r="G89" s="2">
        <v>0.95763501727173395</v>
      </c>
      <c r="H89" s="2"/>
      <c r="J89" s="9"/>
      <c r="K89" s="14"/>
    </row>
    <row r="90" spans="1:16" x14ac:dyDescent="0.3">
      <c r="A90" t="s">
        <v>1</v>
      </c>
      <c r="B90" s="2">
        <v>3.5426643482706002</v>
      </c>
      <c r="C90" s="2">
        <v>17.782241492703399</v>
      </c>
      <c r="D90" s="2">
        <v>0.96486421861763605</v>
      </c>
      <c r="F90" s="6">
        <v>0.26339632859200002</v>
      </c>
      <c r="G90" s="2">
        <v>0.85525460563363298</v>
      </c>
      <c r="H90" s="2"/>
      <c r="J90" s="9"/>
      <c r="K90" s="14"/>
    </row>
    <row r="91" spans="1:16" x14ac:dyDescent="0.3">
      <c r="A91" t="s">
        <v>2</v>
      </c>
      <c r="B91" s="2">
        <v>7.1304519247075202</v>
      </c>
      <c r="C91" s="2">
        <v>20.533297440245899</v>
      </c>
      <c r="D91" s="2">
        <v>0.96703990262648898</v>
      </c>
      <c r="F91" s="6">
        <v>0.45095554268709598</v>
      </c>
      <c r="G91" s="2">
        <v>0.91593414833570397</v>
      </c>
      <c r="H91" s="2"/>
      <c r="J91" s="9"/>
      <c r="K91" s="14"/>
    </row>
    <row r="92" spans="1:16" x14ac:dyDescent="0.3">
      <c r="A92" t="s">
        <v>3</v>
      </c>
      <c r="B92" s="2">
        <v>1.1616698080183001</v>
      </c>
      <c r="C92" s="2">
        <v>43.769011046767197</v>
      </c>
      <c r="D92" s="2">
        <v>0.995767298021206</v>
      </c>
      <c r="F92" s="6">
        <v>0.80874354949350002</v>
      </c>
      <c r="G92" s="2">
        <v>0.87362220656648104</v>
      </c>
      <c r="H92" s="2"/>
      <c r="J92" s="9"/>
      <c r="K92" s="14"/>
    </row>
    <row r="93" spans="1:16" x14ac:dyDescent="0.3">
      <c r="A93" s="10" t="s">
        <v>4</v>
      </c>
      <c r="B93" s="11">
        <v>3.6827636200523002</v>
      </c>
      <c r="C93" s="11">
        <v>74.283854705405105</v>
      </c>
      <c r="D93" s="11">
        <v>1.01421356362028</v>
      </c>
      <c r="F93" s="7">
        <v>0.33882007082453502</v>
      </c>
      <c r="G93" s="11">
        <v>0.95507318365888605</v>
      </c>
      <c r="H93" s="2"/>
      <c r="I93" s="2"/>
      <c r="J93" s="2"/>
      <c r="K93" s="2"/>
      <c r="M93" s="9"/>
      <c r="N93" s="2"/>
    </row>
    <row r="94" spans="1:16" x14ac:dyDescent="0.3">
      <c r="A94" t="s">
        <v>5</v>
      </c>
      <c r="B94" s="2">
        <v>70.153753136803999</v>
      </c>
      <c r="C94" s="2">
        <v>39.659312869510998</v>
      </c>
      <c r="D94" s="2">
        <v>1.0355798022590801</v>
      </c>
      <c r="F94" s="6">
        <v>0.56029374802110898</v>
      </c>
      <c r="G94" s="2">
        <v>0.903921227635342</v>
      </c>
      <c r="H94" s="2"/>
      <c r="J94" s="9"/>
      <c r="K94" s="14"/>
    </row>
    <row r="95" spans="1:16" x14ac:dyDescent="0.3">
      <c r="A95" t="s">
        <v>6</v>
      </c>
      <c r="B95" s="2">
        <v>20.630554681762199</v>
      </c>
      <c r="C95" s="2">
        <v>43.657434396992798</v>
      </c>
      <c r="D95" s="2">
        <v>1.0893859038259499</v>
      </c>
      <c r="F95" s="6">
        <v>0.28968349498131901</v>
      </c>
      <c r="G95" s="2">
        <v>0.88487884768024505</v>
      </c>
      <c r="H95" s="2"/>
      <c r="J95" s="9"/>
      <c r="K95" s="14"/>
    </row>
    <row r="96" spans="1:16" x14ac:dyDescent="0.3">
      <c r="A96" t="s">
        <v>7</v>
      </c>
      <c r="B96" s="2">
        <v>34.215784903027199</v>
      </c>
      <c r="C96" s="2">
        <v>61.479903313199898</v>
      </c>
      <c r="D96" s="2">
        <v>1.0527095966826101</v>
      </c>
      <c r="F96" s="6">
        <v>0.406732962022264</v>
      </c>
      <c r="G96" s="2">
        <v>0.96401504194468601</v>
      </c>
      <c r="H96" s="2"/>
      <c r="J96" s="9"/>
      <c r="K96" s="14"/>
    </row>
    <row r="97" spans="1:12" x14ac:dyDescent="0.3">
      <c r="A97" t="s">
        <v>8</v>
      </c>
      <c r="B97" s="2">
        <v>31.5078903528645</v>
      </c>
      <c r="C97" s="2">
        <v>34.775237869555397</v>
      </c>
      <c r="D97" s="2">
        <v>1.0264125856503801</v>
      </c>
      <c r="F97" s="6">
        <v>0.42794118345856103</v>
      </c>
      <c r="G97" s="2">
        <v>0.96330466797603997</v>
      </c>
      <c r="H97" s="2"/>
      <c r="J97" s="9"/>
      <c r="K97" s="14"/>
    </row>
    <row r="98" spans="1:12" x14ac:dyDescent="0.3">
      <c r="A98" t="s">
        <v>9</v>
      </c>
      <c r="B98" s="2">
        <v>32.843338089046902</v>
      </c>
      <c r="C98" s="2">
        <v>26.1043812992006</v>
      </c>
      <c r="D98" s="2">
        <v>1.07425622884409</v>
      </c>
      <c r="F98" s="6">
        <v>0.42287032485926301</v>
      </c>
      <c r="G98" s="2">
        <v>0.95564255664209996</v>
      </c>
      <c r="H98" s="2"/>
      <c r="J98" s="9"/>
      <c r="K98" s="14"/>
    </row>
    <row r="99" spans="1:12" x14ac:dyDescent="0.3">
      <c r="A99" t="s">
        <v>10</v>
      </c>
      <c r="B99" s="2">
        <v>22.830307641521401</v>
      </c>
      <c r="C99" s="2">
        <v>41.678247806394999</v>
      </c>
      <c r="D99" s="2">
        <v>1.0473629920436001</v>
      </c>
      <c r="F99" s="6">
        <v>0.30437607115951198</v>
      </c>
      <c r="G99" s="2">
        <v>0.94466551736586302</v>
      </c>
      <c r="H99" s="2"/>
      <c r="J99" s="9"/>
      <c r="K99" s="14"/>
    </row>
    <row r="100" spans="1:12" x14ac:dyDescent="0.3">
      <c r="A100" t="s">
        <v>11</v>
      </c>
      <c r="B100" s="2">
        <v>25.5279056007554</v>
      </c>
      <c r="C100" s="2">
        <v>42.121490028222901</v>
      </c>
      <c r="D100" s="2">
        <v>1.0199182816744401</v>
      </c>
      <c r="F100" s="6">
        <v>0.79753772658076205</v>
      </c>
      <c r="G100" s="2">
        <v>0.89687308505320495</v>
      </c>
      <c r="H100" s="2"/>
      <c r="J100" s="9"/>
      <c r="K100" s="14"/>
    </row>
    <row r="101" spans="1:12" x14ac:dyDescent="0.3">
      <c r="A101" t="s">
        <v>37</v>
      </c>
      <c r="B101" s="2">
        <v>7.0272662977817202</v>
      </c>
      <c r="C101" s="2">
        <v>41.910184496133503</v>
      </c>
      <c r="D101" s="2">
        <v>0.95779549550798904</v>
      </c>
      <c r="F101" s="6">
        <v>0.38196565502449997</v>
      </c>
      <c r="G101" s="2">
        <v>0.98770053411309999</v>
      </c>
      <c r="H101" s="2"/>
      <c r="J101" s="9"/>
      <c r="K101" s="14"/>
    </row>
    <row r="102" spans="1:12" x14ac:dyDescent="0.3">
      <c r="A102" t="s">
        <v>38</v>
      </c>
      <c r="B102" s="2">
        <v>17.226581300374399</v>
      </c>
      <c r="C102" s="2">
        <v>32.453549753288797</v>
      </c>
      <c r="D102" s="2">
        <v>1.03062977597698</v>
      </c>
      <c r="F102" s="6">
        <v>0.370627384322126</v>
      </c>
      <c r="G102" s="2">
        <v>0.952806623007044</v>
      </c>
      <c r="H102" s="2"/>
      <c r="J102" s="9"/>
      <c r="K102" s="14"/>
    </row>
    <row r="103" spans="1:12" x14ac:dyDescent="0.3">
      <c r="A103" t="s">
        <v>39</v>
      </c>
      <c r="B103" s="2">
        <v>18.5843950227299</v>
      </c>
      <c r="C103" s="2">
        <v>52.124463511058998</v>
      </c>
      <c r="D103" s="2">
        <v>1.1025281534247</v>
      </c>
      <c r="F103" s="6">
        <v>0.23220196427760001</v>
      </c>
      <c r="G103" s="2">
        <v>0.92276599150489103</v>
      </c>
      <c r="H103" s="2"/>
      <c r="J103" s="9"/>
      <c r="K103" s="14"/>
    </row>
    <row r="104" spans="1:12" x14ac:dyDescent="0.3">
      <c r="A104" t="s">
        <v>41</v>
      </c>
      <c r="B104" s="2">
        <v>28.5404561265537</v>
      </c>
      <c r="C104" s="2">
        <v>46.8314793352138</v>
      </c>
      <c r="D104" s="2">
        <v>1.0517375082831599</v>
      </c>
      <c r="F104" s="6">
        <v>0.241742113920905</v>
      </c>
      <c r="G104" s="2">
        <v>0.950218529472447</v>
      </c>
      <c r="H104" s="2"/>
      <c r="J104" s="9"/>
      <c r="K104" s="14"/>
    </row>
    <row r="105" spans="1:12" x14ac:dyDescent="0.3">
      <c r="A105" s="3" t="s">
        <v>12</v>
      </c>
      <c r="B105" s="2">
        <f>AVERAGE(B89:B104)</f>
        <v>20.743422838309321</v>
      </c>
      <c r="C105" s="2">
        <f t="shared" ref="C105:D105" si="10">AVERAGE(C89:C104)</f>
        <v>40.869940315737658</v>
      </c>
      <c r="D105" s="2">
        <f t="shared" si="10"/>
        <v>1.0270809962001657</v>
      </c>
      <c r="E105" s="1"/>
      <c r="F105" s="9">
        <f>AVERAGE(F89:F104)</f>
        <v>0.43235160911518661</v>
      </c>
      <c r="G105" s="14">
        <f>AVERAGE(G89:G104)</f>
        <v>0.93026948649133767</v>
      </c>
      <c r="H105" s="1"/>
      <c r="J105" s="8"/>
      <c r="K105" s="8"/>
    </row>
    <row r="106" spans="1:12" x14ac:dyDescent="0.3">
      <c r="A106" s="3" t="s">
        <v>13</v>
      </c>
      <c r="B106" s="2">
        <f>STDEV(B89:B104)</f>
        <v>17.349533181006557</v>
      </c>
      <c r="C106" s="2">
        <f t="shared" ref="C106:D106" si="11">STDEV(C89:C104)</f>
        <v>14.223040853262965</v>
      </c>
      <c r="D106" s="2">
        <f t="shared" si="11"/>
        <v>4.2903135576938235E-2</v>
      </c>
      <c r="E106" s="1"/>
      <c r="F106" s="9">
        <f>STDEV(F89:F104)</f>
        <v>0.1797021090858916</v>
      </c>
      <c r="G106" s="14">
        <f>STDEV(G89:G104)</f>
        <v>3.7962475643772559E-2</v>
      </c>
      <c r="H106" s="1"/>
      <c r="J106" s="8"/>
      <c r="K106" s="8"/>
    </row>
    <row r="107" spans="1:12" x14ac:dyDescent="0.3">
      <c r="A107" s="3"/>
      <c r="B107" s="2"/>
      <c r="C107" s="2"/>
      <c r="D107" s="2"/>
      <c r="E107" s="1"/>
      <c r="G107" s="2"/>
      <c r="H107" s="1"/>
      <c r="J107" s="8"/>
      <c r="K107" s="8"/>
    </row>
    <row r="108" spans="1:12" x14ac:dyDescent="0.3">
      <c r="J108" s="8"/>
      <c r="K108" s="8"/>
    </row>
    <row r="109" spans="1:12" ht="79.95" customHeight="1" x14ac:dyDescent="0.3">
      <c r="A109" s="26" t="s">
        <v>65</v>
      </c>
      <c r="B109" s="26"/>
      <c r="C109" s="26"/>
      <c r="D109" s="26"/>
      <c r="E109" s="26"/>
      <c r="F109" s="26"/>
      <c r="G109" s="26"/>
      <c r="J109" s="8"/>
      <c r="K109" s="8"/>
    </row>
    <row r="110" spans="1:12" ht="15.6" x14ac:dyDescent="0.35">
      <c r="A110" s="3" t="s">
        <v>21</v>
      </c>
      <c r="B110" s="1" t="s">
        <v>34</v>
      </c>
      <c r="C110" t="s">
        <v>35</v>
      </c>
      <c r="D110" s="15" t="s">
        <v>36</v>
      </c>
      <c r="F110" t="s">
        <v>44</v>
      </c>
      <c r="G110" t="s">
        <v>14</v>
      </c>
      <c r="J110" s="8"/>
      <c r="K110" s="14"/>
      <c r="L110" s="2"/>
    </row>
    <row r="111" spans="1:12" x14ac:dyDescent="0.3">
      <c r="A111" t="s">
        <v>0</v>
      </c>
      <c r="B111" s="2">
        <v>36.954946320373097</v>
      </c>
      <c r="C111" s="1">
        <v>2.29023104688636</v>
      </c>
      <c r="D111" s="2">
        <v>1.02487215383348</v>
      </c>
      <c r="F111" s="6">
        <v>0.38099338586783599</v>
      </c>
      <c r="G111" s="14">
        <v>0.92162531400352998</v>
      </c>
      <c r="J111" s="9"/>
      <c r="K111" s="14"/>
      <c r="L111" s="2"/>
    </row>
    <row r="112" spans="1:12" x14ac:dyDescent="0.3">
      <c r="A112" t="s">
        <v>1</v>
      </c>
      <c r="B112" s="2">
        <v>38.506837084878498</v>
      </c>
      <c r="C112" s="1">
        <v>2.7708357972784898</v>
      </c>
      <c r="D112" s="2">
        <v>1.0002441885511599</v>
      </c>
      <c r="F112" s="6">
        <v>0.30400363560043497</v>
      </c>
      <c r="G112" s="14">
        <v>0.94481767736845501</v>
      </c>
      <c r="J112" s="9"/>
      <c r="K112" s="14"/>
      <c r="L112" s="2"/>
    </row>
    <row r="113" spans="1:14" x14ac:dyDescent="0.3">
      <c r="A113" t="s">
        <v>2</v>
      </c>
      <c r="B113" s="2">
        <v>29.513509871467299</v>
      </c>
      <c r="C113" s="1">
        <v>15.594296058779699</v>
      </c>
      <c r="D113" s="2">
        <v>1.0016191384778601</v>
      </c>
      <c r="F113" s="6">
        <v>0.40399313116947899</v>
      </c>
      <c r="G113" s="14">
        <v>0.95949160131868405</v>
      </c>
      <c r="J113" s="9"/>
      <c r="K113" s="14"/>
      <c r="L113" s="2"/>
    </row>
    <row r="114" spans="1:14" x14ac:dyDescent="0.3">
      <c r="A114" t="s">
        <v>3</v>
      </c>
      <c r="B114" s="2">
        <v>8.9249679892369098</v>
      </c>
      <c r="C114" s="1">
        <v>21.165370128638902</v>
      </c>
      <c r="D114" s="2">
        <v>1.0100893816129399</v>
      </c>
      <c r="F114" s="6">
        <v>0.20404165324222301</v>
      </c>
      <c r="G114" s="14">
        <v>0.93269741523045202</v>
      </c>
      <c r="J114" s="9"/>
      <c r="K114" s="14"/>
      <c r="L114" s="2"/>
    </row>
    <row r="115" spans="1:14" x14ac:dyDescent="0.3">
      <c r="A115" s="10" t="s">
        <v>4</v>
      </c>
      <c r="B115" s="11">
        <v>44.884163580215002</v>
      </c>
      <c r="C115" s="12">
        <v>12.1017495219415</v>
      </c>
      <c r="D115" s="11">
        <v>1.0023764480855899</v>
      </c>
      <c r="F115" s="7">
        <v>0.35137075009056001</v>
      </c>
      <c r="G115" s="11">
        <v>0.97925349584924903</v>
      </c>
      <c r="I115" s="2"/>
      <c r="J115" s="1"/>
      <c r="K115" s="2"/>
      <c r="M115" s="9"/>
      <c r="N115" s="14"/>
    </row>
    <row r="116" spans="1:14" x14ac:dyDescent="0.3">
      <c r="A116" t="s">
        <v>5</v>
      </c>
      <c r="B116" s="2">
        <v>38.330797119715498</v>
      </c>
      <c r="C116" s="1">
        <v>49.873237254105497</v>
      </c>
      <c r="D116" s="2">
        <v>1.0726048061483699</v>
      </c>
      <c r="F116" s="6">
        <v>0.26048607724775602</v>
      </c>
      <c r="G116" s="14">
        <v>0.973088564219587</v>
      </c>
      <c r="J116" s="9"/>
      <c r="K116" s="14"/>
      <c r="L116" s="2"/>
    </row>
    <row r="117" spans="1:14" x14ac:dyDescent="0.3">
      <c r="A117" t="s">
        <v>6</v>
      </c>
      <c r="B117" s="2">
        <v>81.652706357176996</v>
      </c>
      <c r="C117" s="1">
        <v>1.2534616121743201E-4</v>
      </c>
      <c r="D117" s="2">
        <v>1.03777952906507</v>
      </c>
      <c r="F117" s="6">
        <v>0.515181864358632</v>
      </c>
      <c r="G117" s="14">
        <v>0.92784108422586598</v>
      </c>
      <c r="J117" s="9"/>
      <c r="K117" s="14"/>
      <c r="L117" s="2"/>
    </row>
    <row r="118" spans="1:14" x14ac:dyDescent="0.3">
      <c r="A118" t="s">
        <v>7</v>
      </c>
      <c r="B118" s="2">
        <v>44.472707390725297</v>
      </c>
      <c r="C118" s="1">
        <v>13.2835374208396</v>
      </c>
      <c r="D118" s="2">
        <v>1.0417463957034201</v>
      </c>
      <c r="F118" s="6">
        <v>0.50637524166431802</v>
      </c>
      <c r="G118" s="14">
        <v>0.95278354905222096</v>
      </c>
      <c r="J118" s="9"/>
      <c r="K118" s="14"/>
      <c r="L118" s="2"/>
    </row>
    <row r="119" spans="1:14" x14ac:dyDescent="0.3">
      <c r="A119" t="s">
        <v>8</v>
      </c>
      <c r="B119" s="2">
        <v>30.961287753166602</v>
      </c>
      <c r="C119" s="1">
        <v>11.4856813685623</v>
      </c>
      <c r="D119" s="2">
        <v>1.0069558643584799</v>
      </c>
      <c r="F119" s="6">
        <v>0.23562165488100301</v>
      </c>
      <c r="G119" s="14">
        <v>0.98243440864891496</v>
      </c>
      <c r="J119" s="9"/>
      <c r="K119" s="14"/>
      <c r="L119" s="2"/>
    </row>
    <row r="120" spans="1:14" x14ac:dyDescent="0.3">
      <c r="A120" t="s">
        <v>9</v>
      </c>
      <c r="B120" s="2">
        <v>63.897894684131998</v>
      </c>
      <c r="C120" s="1">
        <v>19.2260419337168</v>
      </c>
      <c r="D120" s="2">
        <v>1.01459877607347</v>
      </c>
      <c r="F120" s="6">
        <v>0.49862600232815402</v>
      </c>
      <c r="G120" s="14">
        <v>0.88347460716460202</v>
      </c>
      <c r="J120" s="9"/>
      <c r="K120" s="14"/>
      <c r="L120" s="2"/>
    </row>
    <row r="121" spans="1:14" x14ac:dyDescent="0.3">
      <c r="A121" t="s">
        <v>10</v>
      </c>
      <c r="B121" s="2">
        <v>52.915627553392703</v>
      </c>
      <c r="C121" s="1">
        <v>4.3044808145453102</v>
      </c>
      <c r="D121" s="2">
        <v>1.0152641753556899</v>
      </c>
      <c r="F121" s="6">
        <v>0.40753130608918797</v>
      </c>
      <c r="G121" s="14">
        <v>0.89901939756871996</v>
      </c>
      <c r="J121" s="9"/>
      <c r="K121" s="14"/>
      <c r="L121" s="2"/>
    </row>
    <row r="122" spans="1:14" x14ac:dyDescent="0.3">
      <c r="A122" t="s">
        <v>11</v>
      </c>
      <c r="B122" s="2">
        <v>137.05032208837</v>
      </c>
      <c r="C122" s="1">
        <v>4.7153284649496899E-4</v>
      </c>
      <c r="D122" s="2">
        <v>1.0231983922054799</v>
      </c>
      <c r="F122" s="6">
        <v>0.92500151380250395</v>
      </c>
      <c r="G122" s="14">
        <v>0.91146911115762097</v>
      </c>
      <c r="J122" s="9"/>
      <c r="K122" s="14"/>
      <c r="L122" s="2"/>
    </row>
    <row r="123" spans="1:14" x14ac:dyDescent="0.3">
      <c r="A123" t="s">
        <v>37</v>
      </c>
      <c r="B123" s="2">
        <v>1.8297329247389</v>
      </c>
      <c r="C123" s="1">
        <v>56.621244451390602</v>
      </c>
      <c r="D123" s="2">
        <v>1.0081149898961099</v>
      </c>
      <c r="F123" s="6">
        <v>0.60176757723888097</v>
      </c>
      <c r="G123" s="14">
        <v>0.953471256894868</v>
      </c>
      <c r="J123" s="9"/>
      <c r="K123" s="14"/>
      <c r="L123" s="2"/>
    </row>
    <row r="124" spans="1:14" x14ac:dyDescent="0.3">
      <c r="A124" t="s">
        <v>38</v>
      </c>
      <c r="B124" s="2">
        <v>83.451368098172495</v>
      </c>
      <c r="C124" s="1">
        <v>9.8493152137442799</v>
      </c>
      <c r="D124" s="2">
        <v>1.0267591134680201</v>
      </c>
      <c r="F124" s="6">
        <v>0.501968473519528</v>
      </c>
      <c r="G124" s="14">
        <v>0.956056376883339</v>
      </c>
      <c r="J124" s="9"/>
      <c r="K124" s="14"/>
      <c r="L124" s="2"/>
    </row>
    <row r="125" spans="1:14" x14ac:dyDescent="0.3">
      <c r="A125" t="s">
        <v>39</v>
      </c>
      <c r="B125" s="2">
        <v>38.891724148720101</v>
      </c>
      <c r="C125" s="1">
        <v>6.7436294145466403E-5</v>
      </c>
      <c r="D125" s="2">
        <v>1.00390500606426</v>
      </c>
      <c r="F125" s="6">
        <v>0.26360251569215698</v>
      </c>
      <c r="G125" s="14">
        <v>0.95778647617964996</v>
      </c>
      <c r="J125" s="9"/>
      <c r="K125" s="14"/>
      <c r="L125" s="2"/>
    </row>
    <row r="126" spans="1:14" x14ac:dyDescent="0.3">
      <c r="A126" t="s">
        <v>41</v>
      </c>
      <c r="B126" s="2">
        <v>14.3125096543071</v>
      </c>
      <c r="C126" s="1">
        <v>31.016365185718499</v>
      </c>
      <c r="D126" s="2">
        <v>1.0126769887603999</v>
      </c>
      <c r="F126" s="6">
        <v>0.55885685524837103</v>
      </c>
      <c r="G126" s="14">
        <v>0.93739491662077801</v>
      </c>
      <c r="J126" s="9"/>
      <c r="K126" s="14"/>
      <c r="L126" s="2"/>
    </row>
    <row r="127" spans="1:14" x14ac:dyDescent="0.3">
      <c r="A127" s="3" t="s">
        <v>12</v>
      </c>
      <c r="B127" s="2">
        <f>AVERAGE(B111:B126)</f>
        <v>46.659443913674274</v>
      </c>
      <c r="C127" s="1">
        <f t="shared" ref="C127:D127" si="12">AVERAGE(C111:C126)</f>
        <v>15.598940656965606</v>
      </c>
      <c r="D127" s="2">
        <f t="shared" si="12"/>
        <v>1.0189253342287372</v>
      </c>
      <c r="F127" s="9">
        <f>AVERAGE(F111:F126)</f>
        <v>0.43246385237756407</v>
      </c>
      <c r="G127" s="14">
        <f>AVERAGE(G111:G126)</f>
        <v>0.94204407827415859</v>
      </c>
    </row>
    <row r="128" spans="1:14" x14ac:dyDescent="0.3">
      <c r="A128" s="3" t="s">
        <v>13</v>
      </c>
      <c r="B128" s="2">
        <f>STDEV(B111:B126)</f>
        <v>33.0692218348767</v>
      </c>
      <c r="C128" s="1">
        <f t="shared" ref="C128:D128" si="13">STDEV(C111:C126)</f>
        <v>17.138981538604515</v>
      </c>
      <c r="D128" s="2">
        <f t="shared" si="13"/>
        <v>1.9026464603062617E-2</v>
      </c>
      <c r="F128" s="9">
        <f>STDEV(F111:F126)</f>
        <v>0.17979977289422702</v>
      </c>
      <c r="G128" s="14">
        <f>STDEV(G111:G126)</f>
        <v>2.8196729491666503E-2</v>
      </c>
    </row>
    <row r="129" spans="1:22" x14ac:dyDescent="0.3">
      <c r="A129" s="3"/>
      <c r="B129" s="2"/>
      <c r="C129" s="1"/>
      <c r="D129" s="2"/>
    </row>
    <row r="131" spans="1:22" ht="79.95" customHeight="1" x14ac:dyDescent="0.3">
      <c r="A131" s="26" t="s">
        <v>66</v>
      </c>
      <c r="B131" s="27"/>
      <c r="C131" s="27"/>
      <c r="D131" s="27"/>
      <c r="E131" s="27"/>
      <c r="F131" s="27"/>
      <c r="G131" s="27"/>
      <c r="H131" s="27"/>
      <c r="I131" s="27"/>
      <c r="J131" s="27"/>
      <c r="K131" s="27"/>
    </row>
    <row r="132" spans="1:22" ht="15.6" x14ac:dyDescent="0.35">
      <c r="A132" s="3" t="s">
        <v>22</v>
      </c>
      <c r="B132" s="1" t="s">
        <v>23</v>
      </c>
      <c r="C132" t="s">
        <v>24</v>
      </c>
      <c r="D132" t="s">
        <v>25</v>
      </c>
      <c r="E132" s="1" t="s">
        <v>26</v>
      </c>
      <c r="F132" t="s">
        <v>27</v>
      </c>
      <c r="G132" t="s">
        <v>28</v>
      </c>
      <c r="H132" t="s">
        <v>29</v>
      </c>
      <c r="J132" t="s">
        <v>43</v>
      </c>
      <c r="K132" t="s">
        <v>14</v>
      </c>
    </row>
    <row r="133" spans="1:22" x14ac:dyDescent="0.3">
      <c r="A133" t="s">
        <v>0</v>
      </c>
      <c r="B133" s="1">
        <v>2.6409638811980898E-3</v>
      </c>
      <c r="C133" s="1">
        <v>2.1021952198628299E-4</v>
      </c>
      <c r="D133" s="2">
        <v>1.1985811436656999</v>
      </c>
      <c r="E133" s="1">
        <v>3.8372911867124398E-3</v>
      </c>
      <c r="F133" s="2">
        <v>8.67343817846849E-2</v>
      </c>
      <c r="G133" s="2">
        <v>18.463475399524199</v>
      </c>
      <c r="H133" s="2">
        <v>-0.22084184127343801</v>
      </c>
      <c r="J133" s="6">
        <v>2.75185825462805E-2</v>
      </c>
      <c r="K133" s="2">
        <v>0.94159775015865299</v>
      </c>
      <c r="M133" s="1"/>
      <c r="N133" s="1"/>
      <c r="O133" s="2"/>
      <c r="P133" s="1"/>
      <c r="Q133" s="2"/>
      <c r="R133" s="2"/>
      <c r="S133" s="2"/>
      <c r="U133" s="6"/>
      <c r="V133" s="2"/>
    </row>
    <row r="134" spans="1:22" x14ac:dyDescent="0.3">
      <c r="A134" t="s">
        <v>1</v>
      </c>
      <c r="B134" s="1">
        <v>3.9844689114761399E-3</v>
      </c>
      <c r="C134" s="1">
        <v>7.3960866513825996E-2</v>
      </c>
      <c r="D134" s="2">
        <v>3.6759074160819498</v>
      </c>
      <c r="E134" s="1">
        <v>3.5377564954917401E-3</v>
      </c>
      <c r="F134" s="2">
        <v>9.7523127026233697E-2</v>
      </c>
      <c r="G134" s="2">
        <v>14.1646811356771</v>
      </c>
      <c r="H134" s="2">
        <v>-0.28945956714522503</v>
      </c>
      <c r="J134" s="6">
        <v>3.0583132075162299E-2</v>
      </c>
      <c r="K134" s="2">
        <v>0.93158943881869305</v>
      </c>
      <c r="M134" s="1"/>
      <c r="N134" s="1"/>
      <c r="O134" s="2"/>
      <c r="P134" s="1"/>
      <c r="Q134" s="2"/>
      <c r="R134" s="2"/>
      <c r="S134" s="2"/>
      <c r="U134" s="6"/>
      <c r="V134" s="2"/>
    </row>
    <row r="135" spans="1:22" x14ac:dyDescent="0.3">
      <c r="A135" t="s">
        <v>2</v>
      </c>
      <c r="B135" s="1">
        <v>1.64147323094567E-3</v>
      </c>
      <c r="C135" s="1">
        <v>4.9136017380661298E-2</v>
      </c>
      <c r="D135" s="2">
        <v>23.913276560885201</v>
      </c>
      <c r="E135" s="1">
        <v>1.35371761244705E-3</v>
      </c>
      <c r="F135" s="2">
        <v>0.100371175158672</v>
      </c>
      <c r="G135" s="2">
        <v>33.980440891079901</v>
      </c>
      <c r="H135" s="2">
        <v>-0.10588638921726901</v>
      </c>
      <c r="J135" s="6">
        <v>2.80554530189654E-2</v>
      </c>
      <c r="K135" s="2">
        <v>0.90586623967458502</v>
      </c>
      <c r="M135" s="1"/>
      <c r="N135" s="1"/>
      <c r="O135" s="2"/>
      <c r="P135" s="1"/>
      <c r="Q135" s="2"/>
      <c r="R135" s="2"/>
      <c r="S135" s="2"/>
      <c r="U135" s="6"/>
      <c r="V135" s="2"/>
    </row>
    <row r="136" spans="1:22" x14ac:dyDescent="0.3">
      <c r="A136" t="s">
        <v>3</v>
      </c>
      <c r="B136" s="1">
        <v>6.7230676101239005E-4</v>
      </c>
      <c r="C136" s="1">
        <v>5.1044242089606201E-2</v>
      </c>
      <c r="D136" s="2">
        <v>12.5263071349956</v>
      </c>
      <c r="E136" s="1">
        <v>9.7595746652146204E-4</v>
      </c>
      <c r="F136" s="2">
        <v>0.127620932276473</v>
      </c>
      <c r="G136" s="2">
        <v>20.578407518698299</v>
      </c>
      <c r="H136" s="2">
        <v>-0.137700958181174</v>
      </c>
      <c r="J136" s="6">
        <v>1.53476043423305E-2</v>
      </c>
      <c r="K136" s="2">
        <v>0.97525512231528799</v>
      </c>
      <c r="M136" s="1"/>
      <c r="N136" s="1"/>
      <c r="O136" s="2"/>
      <c r="P136" s="1"/>
      <c r="Q136" s="2"/>
      <c r="R136" s="2"/>
      <c r="S136" s="2"/>
      <c r="U136" s="6"/>
      <c r="V136" s="2"/>
    </row>
    <row r="137" spans="1:22" x14ac:dyDescent="0.3">
      <c r="A137" s="10" t="s">
        <v>4</v>
      </c>
      <c r="B137" s="12">
        <v>2.8372641793646901E-3</v>
      </c>
      <c r="C137" s="12">
        <v>2.1026403768478299E-4</v>
      </c>
      <c r="D137" s="11">
        <v>4.4237985467240399</v>
      </c>
      <c r="E137" s="12">
        <v>1.4308334514843599E-3</v>
      </c>
      <c r="F137" s="11">
        <v>0.109670372392002</v>
      </c>
      <c r="G137" s="11">
        <v>22.957826052681501</v>
      </c>
      <c r="H137" s="11">
        <v>-0.15194715551906901</v>
      </c>
      <c r="J137" s="7">
        <v>2.31277308913726E-2</v>
      </c>
      <c r="K137" s="11">
        <v>0.92167086387865804</v>
      </c>
      <c r="M137" s="13"/>
      <c r="N137" s="13"/>
      <c r="O137" s="14"/>
      <c r="P137" s="13"/>
      <c r="Q137" s="14"/>
      <c r="R137" s="14"/>
      <c r="S137" s="14"/>
      <c r="T137" s="8"/>
      <c r="U137" s="9"/>
      <c r="V137" s="14"/>
    </row>
    <row r="138" spans="1:22" x14ac:dyDescent="0.3">
      <c r="A138" t="s">
        <v>5</v>
      </c>
      <c r="B138" s="1">
        <v>9.0300751673731802E-4</v>
      </c>
      <c r="C138" s="1">
        <v>4.0739608250392897E-2</v>
      </c>
      <c r="D138" s="2">
        <v>-2.96431423775666</v>
      </c>
      <c r="E138" s="1">
        <v>4.3390376940682802E-6</v>
      </c>
      <c r="F138" s="2">
        <v>0.16409686830513401</v>
      </c>
      <c r="G138" s="2">
        <v>29.610954888356201</v>
      </c>
      <c r="H138" s="2">
        <v>-0.25871792460892401</v>
      </c>
      <c r="J138" s="6">
        <v>2.8962037341188299E-2</v>
      </c>
      <c r="K138" s="2">
        <v>0.84794747060493603</v>
      </c>
      <c r="M138" s="1"/>
      <c r="N138" s="1"/>
      <c r="O138" s="2"/>
      <c r="P138" s="1"/>
      <c r="Q138" s="2"/>
      <c r="R138" s="2"/>
      <c r="S138" s="2"/>
      <c r="U138" s="6"/>
      <c r="V138" s="2"/>
    </row>
    <row r="139" spans="1:22" x14ac:dyDescent="0.3">
      <c r="A139" t="s">
        <v>6</v>
      </c>
      <c r="B139" s="1">
        <v>3.1565795011413902E-3</v>
      </c>
      <c r="C139" s="1">
        <v>4.6700002169507697E-2</v>
      </c>
      <c r="D139" s="2">
        <v>-6.1591364979768297</v>
      </c>
      <c r="E139" s="1">
        <v>2.2781153754289098E-2</v>
      </c>
      <c r="F139" s="2">
        <v>0.19779675725573301</v>
      </c>
      <c r="G139" s="2">
        <v>-1.3448593134275699</v>
      </c>
      <c r="H139" s="2">
        <v>-0.38722922295430401</v>
      </c>
      <c r="J139" s="6">
        <v>5.0524994207648E-2</v>
      </c>
      <c r="K139" s="2">
        <v>0.92129795829071404</v>
      </c>
      <c r="M139" s="1"/>
      <c r="N139" s="1"/>
      <c r="O139" s="2"/>
      <c r="P139" s="1"/>
      <c r="Q139" s="2"/>
      <c r="R139" s="2"/>
      <c r="S139" s="2"/>
      <c r="U139" s="6"/>
      <c r="V139" s="2"/>
    </row>
    <row r="140" spans="1:22" x14ac:dyDescent="0.3">
      <c r="A140" t="s">
        <v>7</v>
      </c>
      <c r="B140" s="1">
        <v>2.1648911073579198E-3</v>
      </c>
      <c r="C140" s="1">
        <v>3.11687881028271E-2</v>
      </c>
      <c r="D140" s="2">
        <v>17.1484381635365</v>
      </c>
      <c r="E140" s="1">
        <v>6.5920984457953804E-4</v>
      </c>
      <c r="F140" s="2">
        <v>4.4734405967715302E-2</v>
      </c>
      <c r="G140" s="2">
        <v>38.941756058743003</v>
      </c>
      <c r="H140" s="2">
        <v>-0.20114366314599599</v>
      </c>
      <c r="J140" s="6">
        <v>1.8749764736182301E-2</v>
      </c>
      <c r="K140" s="2">
        <v>0.94452351257100597</v>
      </c>
      <c r="M140" s="1"/>
      <c r="N140" s="1"/>
      <c r="O140" s="2"/>
      <c r="P140" s="1"/>
      <c r="Q140" s="2"/>
      <c r="R140" s="2"/>
      <c r="S140" s="2"/>
      <c r="U140" s="6"/>
      <c r="V140" s="2"/>
    </row>
    <row r="141" spans="1:22" x14ac:dyDescent="0.3">
      <c r="A141" t="s">
        <v>8</v>
      </c>
      <c r="B141" s="1">
        <v>6.4504951409562203E-3</v>
      </c>
      <c r="C141" s="1">
        <v>9.6983960484740297E-4</v>
      </c>
      <c r="D141" s="2">
        <v>-3.2050964393756902</v>
      </c>
      <c r="E141" s="1">
        <v>4.7375262229027701E-2</v>
      </c>
      <c r="F141" s="2">
        <v>8.0099883604981895E-2</v>
      </c>
      <c r="G141" s="2">
        <v>3.3760283284922901</v>
      </c>
      <c r="H141" s="2">
        <v>-0.35983505071022898</v>
      </c>
      <c r="J141" s="6">
        <v>6.4456493612198199E-2</v>
      </c>
      <c r="K141" s="2">
        <v>0.86826248230598402</v>
      </c>
      <c r="M141" s="1"/>
      <c r="N141" s="1"/>
      <c r="O141" s="2"/>
      <c r="P141" s="1"/>
      <c r="Q141" s="2"/>
      <c r="R141" s="2"/>
      <c r="S141" s="2"/>
      <c r="U141" s="6"/>
      <c r="V141" s="2"/>
    </row>
    <row r="142" spans="1:22" x14ac:dyDescent="0.3">
      <c r="A142" t="s">
        <v>9</v>
      </c>
      <c r="B142" s="1">
        <v>4.5820675600896803E-2</v>
      </c>
      <c r="C142" s="1">
        <v>2.2922050956970801E-2</v>
      </c>
      <c r="D142" s="2">
        <v>0.49231408217115202</v>
      </c>
      <c r="E142" s="1">
        <v>3.3668172682775201E-2</v>
      </c>
      <c r="F142" s="2">
        <v>4.8362392974503399E-2</v>
      </c>
      <c r="G142" s="2">
        <v>3.5062032092810398</v>
      </c>
      <c r="H142" s="2">
        <v>-0.30524479761060902</v>
      </c>
      <c r="J142" s="6">
        <v>6.0167406790943102E-2</v>
      </c>
      <c r="K142" s="2">
        <v>0.91058325022173003</v>
      </c>
      <c r="M142" s="1"/>
      <c r="N142" s="1"/>
      <c r="O142" s="2"/>
      <c r="P142" s="1"/>
      <c r="Q142" s="2"/>
      <c r="R142" s="2"/>
      <c r="S142" s="2"/>
      <c r="U142" s="6"/>
      <c r="V142" s="2"/>
    </row>
    <row r="143" spans="1:22" x14ac:dyDescent="0.3">
      <c r="A143" t="s">
        <v>10</v>
      </c>
      <c r="B143" s="1">
        <v>3.0925761722336198E-3</v>
      </c>
      <c r="C143" s="1">
        <v>1.6591547566444601E-2</v>
      </c>
      <c r="D143" s="2">
        <v>-3.70622636922905</v>
      </c>
      <c r="E143" s="1">
        <v>1.3523099785106999E-4</v>
      </c>
      <c r="F143" s="2">
        <v>0.18375667731628101</v>
      </c>
      <c r="G143" s="2">
        <v>13.897162847089801</v>
      </c>
      <c r="H143" s="2">
        <v>-0.23354824879056499</v>
      </c>
      <c r="J143" s="6">
        <v>2.5866069753866201E-2</v>
      </c>
      <c r="K143" s="2">
        <v>0.94710431753854196</v>
      </c>
      <c r="M143" s="1"/>
      <c r="N143" s="1"/>
      <c r="O143" s="2"/>
      <c r="P143" s="1"/>
      <c r="Q143" s="2"/>
      <c r="R143" s="2"/>
      <c r="S143" s="2"/>
      <c r="U143" s="6"/>
      <c r="V143" s="2"/>
    </row>
    <row r="144" spans="1:22" x14ac:dyDescent="0.3">
      <c r="A144" t="s">
        <v>11</v>
      </c>
      <c r="B144" s="1">
        <v>3.5316664147538902E-6</v>
      </c>
      <c r="C144" s="1">
        <v>2.1729660235583301E-2</v>
      </c>
      <c r="D144" s="2">
        <v>-3.01832002284634</v>
      </c>
      <c r="E144" s="1">
        <v>1.0419563125143301E-3</v>
      </c>
      <c r="F144" s="2">
        <v>9.2956647099359399E-2</v>
      </c>
      <c r="G144" s="2">
        <v>27.633346938584602</v>
      </c>
      <c r="H144" s="2">
        <v>2.8806068826919402E-2</v>
      </c>
      <c r="J144" s="6">
        <v>5.5115152657407997E-2</v>
      </c>
      <c r="K144" s="2">
        <v>0.91879334001532398</v>
      </c>
      <c r="M144" s="1"/>
      <c r="N144" s="1"/>
      <c r="O144" s="2"/>
      <c r="P144" s="1"/>
      <c r="Q144" s="2"/>
      <c r="R144" s="2"/>
      <c r="S144" s="2"/>
      <c r="U144" s="6"/>
      <c r="V144" s="2"/>
    </row>
    <row r="145" spans="1:25" x14ac:dyDescent="0.3">
      <c r="A145" t="s">
        <v>37</v>
      </c>
      <c r="B145" s="1">
        <v>4.3706894690304296E-3</v>
      </c>
      <c r="C145" s="1">
        <v>2.7371710827658699E-2</v>
      </c>
      <c r="D145" s="2">
        <v>32.215099634028</v>
      </c>
      <c r="E145" s="1">
        <v>3.6834192929820398E-4</v>
      </c>
      <c r="F145" s="2">
        <v>0.18645995965701401</v>
      </c>
      <c r="G145" s="2">
        <v>34.445966432880503</v>
      </c>
      <c r="H145" s="2">
        <v>-0.17422256545287601</v>
      </c>
      <c r="J145" s="6">
        <v>1.9313818809481902E-2</v>
      </c>
      <c r="K145" s="2">
        <v>0.92206890126257501</v>
      </c>
      <c r="M145" s="1"/>
      <c r="N145" s="1"/>
      <c r="O145" s="2"/>
      <c r="P145" s="1"/>
      <c r="Q145" s="2"/>
      <c r="R145" s="2"/>
      <c r="S145" s="2"/>
      <c r="U145" s="6"/>
      <c r="V145" s="2"/>
    </row>
    <row r="146" spans="1:25" x14ac:dyDescent="0.3">
      <c r="A146" s="3" t="s">
        <v>12</v>
      </c>
      <c r="B146" s="1">
        <f>AVERAGE(B133:B145)</f>
        <v>5.9799171645204176E-3</v>
      </c>
      <c r="C146" s="1">
        <f t="shared" ref="C146:H146" si="14">AVERAGE(C133:C145)</f>
        <v>2.944267825061516E-2</v>
      </c>
      <c r="D146" s="2">
        <f t="shared" si="14"/>
        <v>5.8877407011464289</v>
      </c>
      <c r="E146" s="1">
        <f t="shared" si="14"/>
        <v>9.0130171538989438E-3</v>
      </c>
      <c r="F146" s="2">
        <f t="shared" si="14"/>
        <v>0.11693719852452214</v>
      </c>
      <c r="G146" s="2">
        <f t="shared" si="14"/>
        <v>20.01626079905083</v>
      </c>
      <c r="H146" s="2">
        <f t="shared" si="14"/>
        <v>-0.21515163967559678</v>
      </c>
      <c r="J146" s="9">
        <f>AVERAGE(J133:J145)</f>
        <v>3.4445249291002109E-2</v>
      </c>
      <c r="K146" s="14">
        <f>AVERAGE(K133:K145)</f>
        <v>0.91973543443512995</v>
      </c>
      <c r="U146" s="9"/>
      <c r="V146" s="14"/>
    </row>
    <row r="147" spans="1:25" x14ac:dyDescent="0.3">
      <c r="A147" s="3" t="s">
        <v>13</v>
      </c>
      <c r="B147" s="1">
        <f>STDEV(B133:B145)</f>
        <v>1.2091495624595588E-2</v>
      </c>
      <c r="C147" s="1">
        <f t="shared" ref="C147:H147" si="15">STDEV(C133:C145)</f>
        <v>2.2464717673535139E-2</v>
      </c>
      <c r="D147" s="2">
        <f t="shared" si="15"/>
        <v>11.988139130822031</v>
      </c>
      <c r="E147" s="1">
        <f t="shared" si="15"/>
        <v>1.547751363166785E-2</v>
      </c>
      <c r="F147" s="2">
        <f t="shared" si="15"/>
        <v>5.134755751259603E-2</v>
      </c>
      <c r="G147" s="2">
        <f t="shared" si="15"/>
        <v>12.910939643371558</v>
      </c>
      <c r="H147" s="2">
        <f t="shared" si="15"/>
        <v>0.11171778058698556</v>
      </c>
      <c r="J147" s="9">
        <f>STDEV(J133:J145)</f>
        <v>1.6890860585572185E-2</v>
      </c>
      <c r="K147" s="14">
        <f>STDEV(K133:K145)</f>
        <v>3.3110965151601092E-2</v>
      </c>
      <c r="U147" s="9"/>
      <c r="V147" s="14"/>
    </row>
    <row r="154" spans="1:25" x14ac:dyDescent="0.3">
      <c r="K154" s="1"/>
      <c r="L154" s="1"/>
      <c r="M154" s="2"/>
      <c r="N154" s="1"/>
      <c r="O154" s="2"/>
      <c r="P154" s="2"/>
      <c r="Q154" s="2"/>
      <c r="R154" s="1"/>
      <c r="S154" s="1"/>
      <c r="T154" s="1"/>
      <c r="U154" s="1"/>
      <c r="V154" s="1"/>
      <c r="W154" s="1"/>
      <c r="X154" s="1"/>
      <c r="Y154" s="1"/>
    </row>
    <row r="155" spans="1:25" x14ac:dyDescent="0.3">
      <c r="K155" s="1"/>
      <c r="L155" s="1"/>
      <c r="M155" s="2"/>
      <c r="N155" s="1"/>
      <c r="O155" s="2"/>
      <c r="P155" s="2"/>
      <c r="Q155" s="2"/>
      <c r="R155" s="1"/>
      <c r="S155" s="1"/>
      <c r="T155" s="1"/>
      <c r="U155" s="1"/>
      <c r="V155" s="1"/>
      <c r="W155" s="1"/>
      <c r="X155" s="1"/>
      <c r="Y155" s="1"/>
    </row>
    <row r="156" spans="1:25" x14ac:dyDescent="0.3">
      <c r="K156" s="1"/>
      <c r="L156" s="1"/>
      <c r="M156" s="2"/>
      <c r="N156" s="1"/>
      <c r="O156" s="2"/>
      <c r="P156" s="2"/>
      <c r="Q156" s="2"/>
      <c r="R156" s="1"/>
      <c r="S156" s="1"/>
      <c r="T156" s="1"/>
      <c r="U156" s="1"/>
      <c r="V156" s="1"/>
      <c r="W156" s="1"/>
      <c r="X156" s="1"/>
      <c r="Y156" s="1"/>
    </row>
    <row r="157" spans="1:25" x14ac:dyDescent="0.3">
      <c r="K157" s="1"/>
      <c r="L157" s="1"/>
      <c r="M157" s="2"/>
      <c r="N157" s="1"/>
      <c r="O157" s="2"/>
      <c r="P157" s="2"/>
      <c r="Q157" s="2"/>
      <c r="R157" s="1"/>
      <c r="S157" s="1"/>
      <c r="T157" s="1"/>
      <c r="U157" s="1"/>
      <c r="V157" s="1"/>
      <c r="W157" s="1"/>
      <c r="X157" s="1"/>
      <c r="Y157" s="1"/>
    </row>
    <row r="158" spans="1:25" x14ac:dyDescent="0.3">
      <c r="K158" s="1"/>
      <c r="L158" s="1"/>
      <c r="M158" s="2"/>
      <c r="N158" s="1"/>
      <c r="O158" s="2"/>
      <c r="P158" s="2"/>
      <c r="Q158" s="2"/>
      <c r="R158" s="1"/>
      <c r="S158" s="1"/>
      <c r="T158" s="1"/>
      <c r="U158" s="1"/>
      <c r="V158" s="1"/>
      <c r="W158" s="1"/>
      <c r="X158" s="1"/>
      <c r="Y158" s="1"/>
    </row>
    <row r="159" spans="1:25" x14ac:dyDescent="0.3">
      <c r="K159" s="1"/>
      <c r="L159" s="1"/>
      <c r="M159" s="2"/>
      <c r="N159" s="1"/>
      <c r="O159" s="2"/>
      <c r="P159" s="2"/>
      <c r="Q159" s="2"/>
      <c r="R159" s="1"/>
      <c r="S159" s="1"/>
      <c r="T159" s="1"/>
      <c r="U159" s="1"/>
      <c r="V159" s="1"/>
      <c r="W159" s="1"/>
      <c r="X159" s="1"/>
      <c r="Y159" s="1"/>
    </row>
    <row r="160" spans="1:25" x14ac:dyDescent="0.3">
      <c r="K160" s="1"/>
      <c r="L160" s="1"/>
      <c r="M160" s="2"/>
      <c r="N160" s="1"/>
      <c r="O160" s="2"/>
      <c r="P160" s="2"/>
      <c r="Q160" s="2"/>
      <c r="R160" s="1"/>
      <c r="S160" s="1"/>
      <c r="T160" s="1"/>
      <c r="U160" s="1"/>
      <c r="V160" s="1"/>
      <c r="W160" s="1"/>
      <c r="X160" s="1"/>
      <c r="Y160" s="1"/>
    </row>
    <row r="161" spans="11:25" x14ac:dyDescent="0.3">
      <c r="K161" s="1"/>
      <c r="L161" s="1"/>
      <c r="M161" s="2"/>
      <c r="N161" s="1"/>
      <c r="O161" s="2"/>
      <c r="P161" s="2"/>
      <c r="Q161" s="2"/>
      <c r="R161" s="1"/>
      <c r="S161" s="1"/>
      <c r="T161" s="1"/>
      <c r="U161" s="1"/>
      <c r="V161" s="1"/>
      <c r="W161" s="1"/>
      <c r="X161" s="1"/>
      <c r="Y161" s="1"/>
    </row>
    <row r="162" spans="11:25" x14ac:dyDescent="0.3">
      <c r="K162" s="1"/>
      <c r="L162" s="1"/>
      <c r="M162" s="2"/>
      <c r="N162" s="1"/>
      <c r="O162" s="2"/>
      <c r="P162" s="2"/>
      <c r="Q162" s="2"/>
      <c r="R162" s="1"/>
      <c r="S162" s="1"/>
      <c r="T162" s="1"/>
      <c r="U162" s="1"/>
      <c r="V162" s="1"/>
      <c r="W162" s="1"/>
      <c r="X162" s="1"/>
      <c r="Y162" s="1"/>
    </row>
    <row r="163" spans="11:25" x14ac:dyDescent="0.3">
      <c r="K163" s="1"/>
      <c r="L163" s="1"/>
      <c r="M163" s="2"/>
      <c r="N163" s="1"/>
      <c r="O163" s="2"/>
      <c r="P163" s="2"/>
      <c r="Q163" s="2"/>
      <c r="R163" s="1"/>
      <c r="S163" s="1"/>
      <c r="T163" s="1"/>
      <c r="U163" s="1"/>
      <c r="V163" s="1"/>
      <c r="W163" s="1"/>
      <c r="X163" s="1"/>
      <c r="Y163" s="1"/>
    </row>
    <row r="164" spans="11:25" x14ac:dyDescent="0.3">
      <c r="K164" s="1"/>
      <c r="L164" s="1"/>
      <c r="M164" s="2"/>
      <c r="N164" s="1"/>
      <c r="O164" s="2"/>
      <c r="P164" s="2"/>
      <c r="Q164" s="2"/>
      <c r="R164" s="1"/>
      <c r="S164" s="1"/>
      <c r="T164" s="1"/>
      <c r="U164" s="1"/>
      <c r="V164" s="1"/>
      <c r="W164" s="1"/>
      <c r="X164" s="1"/>
      <c r="Y164" s="1"/>
    </row>
    <row r="165" spans="11:25" x14ac:dyDescent="0.3">
      <c r="K165" s="1"/>
      <c r="L165" s="1"/>
      <c r="M165" s="2"/>
      <c r="N165" s="1"/>
      <c r="O165" s="2"/>
      <c r="P165" s="2"/>
      <c r="Q165" s="2"/>
      <c r="R165" s="1"/>
      <c r="S165" s="1"/>
      <c r="T165" s="1"/>
      <c r="U165" s="1"/>
      <c r="V165" s="1"/>
      <c r="W165" s="1"/>
      <c r="X165" s="1"/>
      <c r="Y165" s="1"/>
    </row>
    <row r="166" spans="11:25" x14ac:dyDescent="0.3">
      <c r="K166" s="1"/>
      <c r="L166" s="1"/>
      <c r="M166" s="2"/>
      <c r="N166" s="1"/>
      <c r="O166" s="2"/>
      <c r="P166" s="2"/>
      <c r="Q166" s="2"/>
      <c r="R166" s="1"/>
      <c r="S166" s="1"/>
      <c r="T166" s="1"/>
      <c r="U166" s="1"/>
      <c r="V166" s="1"/>
      <c r="W166" s="1"/>
      <c r="X166" s="1"/>
      <c r="Y166" s="1"/>
    </row>
    <row r="167" spans="11:25" x14ac:dyDescent="0.3">
      <c r="K167" s="1"/>
      <c r="L167" s="1"/>
      <c r="M167" s="2"/>
      <c r="N167" s="1"/>
      <c r="O167" s="2"/>
      <c r="P167" s="2"/>
      <c r="Q167" s="2"/>
    </row>
    <row r="168" spans="11:25" x14ac:dyDescent="0.3">
      <c r="K168" s="1"/>
      <c r="L168" s="1"/>
      <c r="M168" s="2"/>
      <c r="N168" s="1"/>
      <c r="O168" s="2"/>
      <c r="P168" s="2"/>
      <c r="Q168" s="2"/>
    </row>
  </sheetData>
  <mergeCells count="7">
    <mergeCell ref="A131:K131"/>
    <mergeCell ref="A1:K1"/>
    <mergeCell ref="A22:G22"/>
    <mergeCell ref="A43:K43"/>
    <mergeCell ref="A65:K65"/>
    <mergeCell ref="A87:G87"/>
    <mergeCell ref="A109:G109"/>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63"/>
  <sheetViews>
    <sheetView zoomScaleNormal="100" workbookViewId="0">
      <selection activeCell="E30" sqref="E30"/>
    </sheetView>
  </sheetViews>
  <sheetFormatPr baseColWidth="10" defaultRowHeight="14.4" x14ac:dyDescent="0.3"/>
  <cols>
    <col min="3" max="3" width="11.5546875" style="1"/>
  </cols>
  <sheetData>
    <row r="1" spans="1:26" ht="79.95" customHeight="1" x14ac:dyDescent="0.3">
      <c r="A1" s="26" t="s">
        <v>68</v>
      </c>
      <c r="B1" s="26"/>
      <c r="C1" s="26"/>
    </row>
    <row r="2" spans="1:26" ht="15.6" x14ac:dyDescent="0.35">
      <c r="A2" s="3" t="s">
        <v>30</v>
      </c>
      <c r="B2" t="s">
        <v>45</v>
      </c>
      <c r="C2" s="1" t="s">
        <v>46</v>
      </c>
    </row>
    <row r="3" spans="1:26" x14ac:dyDescent="0.3">
      <c r="A3" t="s">
        <v>0</v>
      </c>
      <c r="B3" s="2">
        <v>-24.307924856830802</v>
      </c>
      <c r="C3" s="2">
        <v>1.27720187377575</v>
      </c>
      <c r="D3" s="2"/>
      <c r="E3" s="2"/>
      <c r="F3" s="1"/>
      <c r="G3" s="2"/>
      <c r="H3" s="2"/>
      <c r="I3" s="2"/>
      <c r="K3" s="1"/>
      <c r="L3" s="2"/>
      <c r="M3" s="2"/>
      <c r="N3" s="1"/>
      <c r="O3" s="2"/>
      <c r="P3" s="2"/>
      <c r="Q3" s="2"/>
      <c r="T3" s="1"/>
      <c r="U3" s="1"/>
      <c r="V3" s="1"/>
      <c r="W3" s="1"/>
      <c r="X3" s="1"/>
      <c r="Y3" s="1"/>
      <c r="Z3" s="1"/>
    </row>
    <row r="4" spans="1:26" x14ac:dyDescent="0.3">
      <c r="A4" t="s">
        <v>1</v>
      </c>
      <c r="B4" s="2">
        <v>-43.459607261682997</v>
      </c>
      <c r="C4" s="2">
        <v>22.846303835673599</v>
      </c>
      <c r="D4" s="2"/>
      <c r="E4" s="2"/>
      <c r="F4" s="1"/>
      <c r="G4" s="2"/>
      <c r="H4" s="2"/>
      <c r="I4" s="2"/>
      <c r="K4" s="1"/>
      <c r="L4" s="2"/>
      <c r="M4" s="2"/>
      <c r="N4" s="1"/>
      <c r="O4" s="2"/>
      <c r="P4" s="2"/>
      <c r="Q4" s="2"/>
      <c r="T4" s="1"/>
      <c r="U4" s="1"/>
      <c r="V4" s="1"/>
      <c r="W4" s="1"/>
      <c r="X4" s="1"/>
      <c r="Y4" s="1"/>
      <c r="Z4" s="1"/>
    </row>
    <row r="5" spans="1:26" x14ac:dyDescent="0.3">
      <c r="A5" t="s">
        <v>2</v>
      </c>
      <c r="B5" s="2">
        <v>-37.743138677401802</v>
      </c>
      <c r="C5" s="2">
        <v>11.149931390566801</v>
      </c>
      <c r="D5" s="2"/>
      <c r="E5" s="2"/>
      <c r="F5" s="1"/>
      <c r="G5" s="2"/>
      <c r="H5" s="2"/>
      <c r="I5" s="2"/>
      <c r="K5" s="1"/>
      <c r="L5" s="2"/>
      <c r="M5" s="2"/>
      <c r="N5" s="1"/>
      <c r="O5" s="2"/>
      <c r="P5" s="2"/>
      <c r="Q5" s="2"/>
      <c r="T5" s="1"/>
      <c r="U5" s="1"/>
      <c r="V5" s="1"/>
      <c r="W5" s="1"/>
      <c r="X5" s="1"/>
      <c r="Y5" s="1"/>
      <c r="Z5" s="1"/>
    </row>
    <row r="6" spans="1:26" x14ac:dyDescent="0.3">
      <c r="A6" t="s">
        <v>3</v>
      </c>
      <c r="B6" s="2">
        <v>-24.409530092771799</v>
      </c>
      <c r="C6" s="2">
        <v>12.1292087327886</v>
      </c>
      <c r="D6" s="2"/>
      <c r="E6" s="2"/>
      <c r="F6" s="1"/>
      <c r="G6" s="2"/>
      <c r="H6" s="2"/>
      <c r="I6" s="2"/>
      <c r="K6" s="1"/>
      <c r="L6" s="2"/>
      <c r="M6" s="2"/>
      <c r="N6" s="1"/>
      <c r="O6" s="2"/>
      <c r="P6" s="2"/>
      <c r="Q6" s="2"/>
      <c r="T6" s="1"/>
      <c r="U6" s="1"/>
      <c r="V6" s="1"/>
      <c r="W6" s="1"/>
      <c r="X6" s="1"/>
      <c r="Y6" s="1"/>
      <c r="Z6" s="1"/>
    </row>
    <row r="7" spans="1:26" x14ac:dyDescent="0.3">
      <c r="A7" s="10" t="s">
        <v>4</v>
      </c>
      <c r="B7" s="11">
        <v>-35.884670168992201</v>
      </c>
      <c r="C7" s="11">
        <v>8.3224342834903204</v>
      </c>
      <c r="D7" s="2"/>
      <c r="E7" s="2"/>
      <c r="F7" s="1"/>
      <c r="G7" s="2"/>
      <c r="H7" s="2"/>
      <c r="I7" s="2"/>
      <c r="K7" s="1"/>
      <c r="L7" s="2"/>
      <c r="M7" s="2"/>
      <c r="N7" s="1"/>
      <c r="O7" s="2"/>
      <c r="P7" s="2"/>
      <c r="Q7" s="2"/>
      <c r="T7" s="1"/>
      <c r="U7" s="1"/>
      <c r="V7" s="1"/>
      <c r="W7" s="1"/>
      <c r="X7" s="1"/>
      <c r="Y7" s="1"/>
      <c r="Z7" s="1"/>
    </row>
    <row r="8" spans="1:26" x14ac:dyDescent="0.3">
      <c r="A8" t="s">
        <v>5</v>
      </c>
      <c r="B8" s="2">
        <v>-26.181904522273001</v>
      </c>
      <c r="C8" s="2">
        <v>-0.449454891316726</v>
      </c>
      <c r="D8" s="2"/>
      <c r="E8" s="2"/>
      <c r="F8" s="1"/>
      <c r="G8" s="2"/>
      <c r="H8" s="2"/>
      <c r="I8" s="2"/>
      <c r="K8" s="1"/>
      <c r="L8" s="2"/>
      <c r="M8" s="2"/>
      <c r="N8" s="1"/>
      <c r="O8" s="2"/>
      <c r="P8" s="2"/>
      <c r="Q8" s="2"/>
      <c r="T8" s="1"/>
      <c r="U8" s="1"/>
      <c r="V8" s="1"/>
      <c r="W8" s="1"/>
      <c r="X8" s="1"/>
      <c r="Y8" s="1"/>
      <c r="Z8" s="1"/>
    </row>
    <row r="9" spans="1:26" x14ac:dyDescent="0.3">
      <c r="A9" t="s">
        <v>6</v>
      </c>
      <c r="B9" s="2">
        <v>-41.888501514132798</v>
      </c>
      <c r="C9" s="2">
        <v>3.63201933426497</v>
      </c>
      <c r="D9" s="2"/>
      <c r="E9" s="2"/>
      <c r="F9" s="1"/>
      <c r="G9" s="2"/>
      <c r="H9" s="2"/>
      <c r="I9" s="2"/>
      <c r="K9" s="1"/>
      <c r="L9" s="2"/>
      <c r="M9" s="2"/>
      <c r="N9" s="1"/>
      <c r="O9" s="2"/>
      <c r="P9" s="2"/>
      <c r="Q9" s="2"/>
      <c r="T9" s="1"/>
      <c r="U9" s="1"/>
      <c r="V9" s="1"/>
      <c r="W9" s="1"/>
      <c r="X9" s="1"/>
      <c r="Y9" s="1"/>
      <c r="Z9" s="1"/>
    </row>
    <row r="10" spans="1:26" x14ac:dyDescent="0.3">
      <c r="A10" t="s">
        <v>7</v>
      </c>
      <c r="B10" s="2">
        <v>-49.615965568682903</v>
      </c>
      <c r="C10" s="2">
        <v>-19.295747738475502</v>
      </c>
      <c r="D10" s="2"/>
      <c r="E10" s="2"/>
      <c r="F10" s="1"/>
      <c r="G10" s="2"/>
      <c r="H10" s="2"/>
      <c r="I10" s="2"/>
      <c r="K10" s="1"/>
      <c r="L10" s="2"/>
      <c r="M10" s="2"/>
      <c r="N10" s="1"/>
      <c r="O10" s="2"/>
      <c r="P10" s="2"/>
      <c r="Q10" s="2"/>
      <c r="T10" s="1"/>
      <c r="U10" s="1"/>
      <c r="V10" s="1"/>
      <c r="W10" s="1"/>
      <c r="X10" s="1"/>
      <c r="Y10" s="1"/>
      <c r="Z10" s="1"/>
    </row>
    <row r="11" spans="1:26" x14ac:dyDescent="0.3">
      <c r="A11" t="s">
        <v>8</v>
      </c>
      <c r="B11" s="2">
        <v>-51.1875749527861</v>
      </c>
      <c r="C11" s="2">
        <v>8.0904249032972508</v>
      </c>
      <c r="D11" s="2"/>
      <c r="E11" s="2"/>
      <c r="F11" s="1"/>
      <c r="G11" s="2"/>
      <c r="H11" s="2"/>
      <c r="I11" s="2"/>
      <c r="K11" s="1"/>
      <c r="L11" s="2"/>
      <c r="M11" s="2"/>
      <c r="N11" s="1"/>
      <c r="O11" s="2"/>
      <c r="P11" s="2"/>
      <c r="Q11" s="2"/>
      <c r="T11" s="1"/>
      <c r="U11" s="1"/>
      <c r="V11" s="1"/>
      <c r="W11" s="1"/>
      <c r="X11" s="1"/>
      <c r="Y11" s="1"/>
      <c r="Z11" s="1"/>
    </row>
    <row r="12" spans="1:26" x14ac:dyDescent="0.3">
      <c r="A12" t="s">
        <v>9</v>
      </c>
      <c r="B12" s="2">
        <v>-42.385133099103399</v>
      </c>
      <c r="C12" s="2">
        <v>0.63690605894145302</v>
      </c>
      <c r="D12" s="2"/>
      <c r="E12" s="2"/>
      <c r="F12" s="1"/>
      <c r="G12" s="2"/>
      <c r="H12" s="2"/>
      <c r="I12" s="2"/>
      <c r="K12" s="1"/>
      <c r="L12" s="2"/>
      <c r="M12" s="2"/>
      <c r="N12" s="1"/>
      <c r="O12" s="2"/>
      <c r="P12" s="2"/>
      <c r="Q12" s="2"/>
      <c r="T12" s="1"/>
      <c r="U12" s="1"/>
      <c r="V12" s="1"/>
      <c r="W12" s="1"/>
      <c r="X12" s="1"/>
      <c r="Y12" s="1"/>
      <c r="Z12" s="1"/>
    </row>
    <row r="13" spans="1:26" x14ac:dyDescent="0.3">
      <c r="A13" t="s">
        <v>10</v>
      </c>
      <c r="B13" s="2">
        <v>-39.682614913771502</v>
      </c>
      <c r="C13" s="2">
        <v>6.8380015188204402</v>
      </c>
      <c r="D13" s="2"/>
      <c r="E13" s="2"/>
      <c r="F13" s="1"/>
      <c r="G13" s="2"/>
      <c r="H13" s="2"/>
      <c r="I13" s="2"/>
      <c r="K13" s="1"/>
      <c r="L13" s="2"/>
      <c r="M13" s="2"/>
      <c r="N13" s="1"/>
      <c r="O13" s="2"/>
      <c r="P13" s="2"/>
      <c r="Q13" s="2"/>
      <c r="T13" s="1"/>
      <c r="U13" s="1"/>
      <c r="V13" s="1"/>
      <c r="W13" s="1"/>
      <c r="X13" s="1"/>
      <c r="Y13" s="1"/>
      <c r="Z13" s="1"/>
    </row>
    <row r="14" spans="1:26" x14ac:dyDescent="0.3">
      <c r="A14" t="s">
        <v>11</v>
      </c>
      <c r="B14" s="2">
        <v>-33.5343192485537</v>
      </c>
      <c r="C14" s="2">
        <v>2.9834466887595901</v>
      </c>
      <c r="D14" s="2"/>
      <c r="E14" s="2"/>
      <c r="F14" s="1"/>
      <c r="G14" s="2"/>
      <c r="H14" s="2"/>
      <c r="I14" s="2"/>
      <c r="K14" s="1"/>
      <c r="L14" s="2"/>
      <c r="M14" s="2"/>
      <c r="N14" s="1"/>
      <c r="O14" s="2"/>
      <c r="P14" s="2"/>
      <c r="Q14" s="2"/>
      <c r="T14" s="1"/>
      <c r="U14" s="1"/>
      <c r="V14" s="1"/>
      <c r="W14" s="1"/>
      <c r="X14" s="1"/>
      <c r="Y14" s="1"/>
      <c r="Z14" s="1"/>
    </row>
    <row r="15" spans="1:26" x14ac:dyDescent="0.3">
      <c r="A15" t="s">
        <v>37</v>
      </c>
      <c r="B15" s="2">
        <v>-34.007774303241803</v>
      </c>
      <c r="C15" s="2">
        <v>3.2907046051733002</v>
      </c>
      <c r="D15" s="2"/>
      <c r="E15" s="2"/>
      <c r="F15" s="1"/>
      <c r="G15" s="2"/>
      <c r="H15" s="2"/>
      <c r="I15" s="2"/>
    </row>
    <row r="16" spans="1:26" x14ac:dyDescent="0.3">
      <c r="A16" t="s">
        <v>38</v>
      </c>
      <c r="B16" s="2">
        <v>-24.6221302716935</v>
      </c>
      <c r="C16" s="2">
        <v>-1.4224064372741101</v>
      </c>
      <c r="D16" s="2"/>
      <c r="E16" s="2"/>
      <c r="F16" s="1"/>
      <c r="G16" s="2"/>
      <c r="H16" s="2"/>
      <c r="I16" s="2"/>
    </row>
    <row r="17" spans="1:26" x14ac:dyDescent="0.3">
      <c r="A17" t="s">
        <v>39</v>
      </c>
      <c r="B17" s="2">
        <v>-30.7042515889855</v>
      </c>
      <c r="C17" s="2">
        <v>15.3175512733066</v>
      </c>
      <c r="D17" s="2"/>
      <c r="E17" s="2"/>
      <c r="F17" s="1"/>
      <c r="G17" s="2"/>
      <c r="H17" s="2"/>
      <c r="I17" s="2"/>
    </row>
    <row r="18" spans="1:26" x14ac:dyDescent="0.3">
      <c r="A18" s="3" t="s">
        <v>12</v>
      </c>
      <c r="B18" s="2">
        <f>AVERAGE(B3:B17)</f>
        <v>-35.974336069393594</v>
      </c>
      <c r="C18" s="2">
        <f>AVERAGE(C3:C17)</f>
        <v>5.023101695452822</v>
      </c>
      <c r="D18" s="2"/>
      <c r="E18" s="2"/>
      <c r="F18" s="1"/>
      <c r="G18" s="2"/>
      <c r="H18" s="2"/>
      <c r="I18" s="2"/>
    </row>
    <row r="19" spans="1:26" x14ac:dyDescent="0.3">
      <c r="A19" s="3" t="s">
        <v>13</v>
      </c>
      <c r="B19" s="2">
        <f>STDEV(B3:B17)</f>
        <v>8.858969229241648</v>
      </c>
      <c r="C19" s="2">
        <f>STDEV(C3:C17)</f>
        <v>9.4132574558003501</v>
      </c>
      <c r="D19" s="2"/>
      <c r="E19" s="2"/>
      <c r="F19" s="1"/>
      <c r="G19" s="2"/>
      <c r="H19" s="2"/>
      <c r="I19" s="2"/>
    </row>
    <row r="20" spans="1:26" x14ac:dyDescent="0.3">
      <c r="A20" s="3"/>
      <c r="B20" s="2"/>
      <c r="C20" s="2"/>
      <c r="D20" s="2"/>
      <c r="E20" s="2"/>
      <c r="F20" s="1"/>
      <c r="G20" s="2"/>
      <c r="H20" s="2"/>
      <c r="I20" s="2"/>
    </row>
    <row r="21" spans="1:26" x14ac:dyDescent="0.3">
      <c r="A21" s="3"/>
      <c r="B21" s="2"/>
      <c r="C21" s="2"/>
      <c r="D21" s="2"/>
      <c r="E21" s="2"/>
      <c r="F21" s="1"/>
      <c r="G21" s="2"/>
      <c r="H21" s="2"/>
      <c r="I21" s="2"/>
    </row>
    <row r="22" spans="1:26" ht="79.95" customHeight="1" x14ac:dyDescent="0.3">
      <c r="A22" s="26" t="s">
        <v>70</v>
      </c>
      <c r="B22" s="26"/>
      <c r="C22" s="26"/>
      <c r="D22" s="26"/>
      <c r="E22" s="26"/>
      <c r="F22" s="26"/>
      <c r="G22" s="2"/>
      <c r="H22" s="2"/>
      <c r="I22" s="2"/>
    </row>
    <row r="23" spans="1:26" ht="15.6" x14ac:dyDescent="0.35">
      <c r="A23" s="3" t="s">
        <v>31</v>
      </c>
      <c r="B23" t="s">
        <v>45</v>
      </c>
      <c r="C23" s="1" t="s">
        <v>46</v>
      </c>
      <c r="E23" t="s">
        <v>47</v>
      </c>
      <c r="F23" s="23" t="s">
        <v>48</v>
      </c>
    </row>
    <row r="24" spans="1:26" x14ac:dyDescent="0.3">
      <c r="A24" t="s">
        <v>0</v>
      </c>
      <c r="B24" s="2">
        <v>-36.311608182776503</v>
      </c>
      <c r="C24" s="2">
        <v>-7.8442475892143797</v>
      </c>
      <c r="D24" s="2"/>
      <c r="E24" s="4">
        <v>0.93856986332949299</v>
      </c>
      <c r="F24" s="4">
        <v>0.986466662324469</v>
      </c>
      <c r="G24" s="2"/>
      <c r="H24" s="2"/>
      <c r="I24" s="2"/>
      <c r="K24" s="1"/>
      <c r="L24" s="2"/>
      <c r="M24" s="2"/>
      <c r="N24" s="1"/>
      <c r="O24" s="2"/>
      <c r="P24" s="2"/>
      <c r="Q24" s="2"/>
      <c r="S24" s="1"/>
      <c r="T24" s="1"/>
      <c r="U24" s="1"/>
      <c r="V24" s="1"/>
      <c r="W24" s="1"/>
      <c r="X24" s="1"/>
      <c r="Y24" s="1"/>
      <c r="Z24" s="1"/>
    </row>
    <row r="25" spans="1:26" x14ac:dyDescent="0.3">
      <c r="A25" t="s">
        <v>1</v>
      </c>
      <c r="B25" s="2">
        <v>-28.259676201975299</v>
      </c>
      <c r="C25" s="2">
        <v>-5.5761070482399697</v>
      </c>
      <c r="D25" s="2"/>
      <c r="E25" s="4">
        <v>0.95685720670058805</v>
      </c>
      <c r="F25" s="4">
        <v>0.99353696171517603</v>
      </c>
      <c r="G25" s="2"/>
      <c r="H25" s="2"/>
      <c r="I25" s="2"/>
      <c r="J25" s="2"/>
      <c r="K25" s="2"/>
      <c r="L25" s="4"/>
      <c r="M25" s="4"/>
      <c r="N25" s="1"/>
      <c r="O25" s="2"/>
      <c r="P25" s="2"/>
      <c r="Q25" s="2"/>
      <c r="S25" s="1"/>
      <c r="T25" s="1"/>
      <c r="U25" s="1"/>
      <c r="V25" s="1"/>
      <c r="W25" s="1"/>
      <c r="X25" s="1"/>
      <c r="Y25" s="1"/>
      <c r="Z25" s="1"/>
    </row>
    <row r="26" spans="1:26" x14ac:dyDescent="0.3">
      <c r="A26" t="s">
        <v>2</v>
      </c>
      <c r="B26" s="2">
        <v>-30.839813438439698</v>
      </c>
      <c r="C26" s="2">
        <v>10.6294749924378</v>
      </c>
      <c r="D26" s="2"/>
      <c r="E26" s="4">
        <v>0.93607700751216005</v>
      </c>
      <c r="F26" s="4">
        <v>1.00934374094966</v>
      </c>
      <c r="G26" s="2"/>
      <c r="H26" s="2"/>
      <c r="I26" s="2"/>
      <c r="K26" s="1"/>
      <c r="L26" s="2"/>
      <c r="M26" s="2"/>
      <c r="N26" s="1"/>
      <c r="O26" s="2"/>
      <c r="P26" s="2"/>
      <c r="Q26" s="2"/>
      <c r="S26" s="1"/>
      <c r="T26" s="1"/>
      <c r="U26" s="1"/>
      <c r="V26" s="1"/>
      <c r="W26" s="1"/>
      <c r="X26" s="1"/>
      <c r="Y26" s="1"/>
      <c r="Z26" s="1"/>
    </row>
    <row r="27" spans="1:26" x14ac:dyDescent="0.3">
      <c r="A27" t="s">
        <v>3</v>
      </c>
      <c r="B27" s="2">
        <v>-21.064163750508001</v>
      </c>
      <c r="C27" s="2">
        <v>3.7590521777325701</v>
      </c>
      <c r="D27" s="2"/>
      <c r="E27" s="4">
        <v>0.970902009412278</v>
      </c>
      <c r="F27" s="4">
        <v>1.01132837643568</v>
      </c>
      <c r="G27" s="2"/>
      <c r="H27" s="2"/>
      <c r="I27" s="2"/>
      <c r="K27" s="1"/>
      <c r="L27" s="2"/>
      <c r="M27" s="2"/>
      <c r="N27" s="1"/>
      <c r="O27" s="2"/>
      <c r="P27" s="2"/>
      <c r="Q27" s="2"/>
      <c r="S27" s="1"/>
      <c r="T27" s="1"/>
      <c r="U27" s="1"/>
      <c r="V27" s="1"/>
      <c r="W27" s="1"/>
      <c r="X27" s="1"/>
      <c r="Y27" s="1"/>
      <c r="Z27" s="1"/>
    </row>
    <row r="28" spans="1:26" x14ac:dyDescent="0.3">
      <c r="A28" s="10" t="s">
        <v>4</v>
      </c>
      <c r="B28" s="11">
        <v>-30.196542631568001</v>
      </c>
      <c r="C28" s="11">
        <v>13.0227848921775</v>
      </c>
      <c r="D28" s="14"/>
      <c r="E28" s="21">
        <v>0.92710412588477398</v>
      </c>
      <c r="F28" s="21">
        <v>1.0083888152380101</v>
      </c>
      <c r="G28" s="2"/>
      <c r="H28" s="2"/>
      <c r="I28" s="2"/>
      <c r="K28" s="1"/>
      <c r="L28" s="2"/>
      <c r="M28" s="2"/>
      <c r="N28" s="1"/>
      <c r="O28" s="2"/>
      <c r="P28" s="2"/>
      <c r="Q28" s="2"/>
      <c r="S28" s="1"/>
      <c r="T28" s="1"/>
      <c r="U28" s="1"/>
      <c r="V28" s="1"/>
      <c r="W28" s="1"/>
      <c r="X28" s="1"/>
      <c r="Y28" s="1"/>
      <c r="Z28" s="1"/>
    </row>
    <row r="29" spans="1:26" x14ac:dyDescent="0.3">
      <c r="A29" t="s">
        <v>5</v>
      </c>
      <c r="B29" s="2">
        <v>-29.067560115275899</v>
      </c>
      <c r="C29" s="2">
        <v>-4.8412216795385001</v>
      </c>
      <c r="D29" s="2"/>
      <c r="E29" s="4">
        <v>0.95304876751429601</v>
      </c>
      <c r="F29" s="4">
        <v>1.00099057435451</v>
      </c>
      <c r="G29" s="2"/>
      <c r="H29" s="2"/>
      <c r="I29" s="2"/>
      <c r="K29" s="1"/>
      <c r="L29" s="2"/>
      <c r="M29" s="2"/>
      <c r="N29" s="1"/>
      <c r="O29" s="2"/>
      <c r="P29" s="2"/>
      <c r="Q29" s="2"/>
      <c r="S29" s="1"/>
      <c r="T29" s="1"/>
      <c r="U29" s="1"/>
      <c r="V29" s="1"/>
      <c r="W29" s="1"/>
      <c r="X29" s="1"/>
      <c r="Y29" s="1"/>
      <c r="Z29" s="1"/>
    </row>
    <row r="30" spans="1:26" x14ac:dyDescent="0.3">
      <c r="A30" t="s">
        <v>6</v>
      </c>
      <c r="B30" s="2">
        <v>-33.1668981476545</v>
      </c>
      <c r="C30" s="2">
        <v>1.8551700264739499</v>
      </c>
      <c r="D30" s="2"/>
      <c r="E30" s="4">
        <v>0.93793535092320601</v>
      </c>
      <c r="F30" s="4">
        <v>1.0054902710625999</v>
      </c>
      <c r="G30" s="2"/>
      <c r="H30" s="2"/>
      <c r="I30" s="2"/>
      <c r="K30" s="1"/>
      <c r="L30" s="2"/>
      <c r="M30" s="2"/>
      <c r="N30" s="1"/>
      <c r="O30" s="2"/>
      <c r="P30" s="2"/>
      <c r="Q30" s="2"/>
      <c r="S30" s="1"/>
      <c r="T30" s="1"/>
      <c r="U30" s="1"/>
      <c r="V30" s="1"/>
      <c r="W30" s="1"/>
      <c r="X30" s="1"/>
      <c r="Y30" s="1"/>
      <c r="Z30" s="1"/>
    </row>
    <row r="31" spans="1:26" x14ac:dyDescent="0.3">
      <c r="A31" t="s">
        <v>7</v>
      </c>
      <c r="B31" s="2">
        <v>-47.839761759942597</v>
      </c>
      <c r="C31" s="2">
        <v>-14.7640530527921</v>
      </c>
      <c r="D31" s="2"/>
      <c r="E31" s="4">
        <v>0.90723141444868005</v>
      </c>
      <c r="F31" s="4">
        <v>0.99266187753789403</v>
      </c>
      <c r="G31" s="2"/>
      <c r="H31" s="2"/>
      <c r="I31" s="2"/>
      <c r="K31" s="1"/>
      <c r="L31" s="2"/>
      <c r="M31" s="2"/>
      <c r="N31" s="1"/>
      <c r="O31" s="2"/>
      <c r="P31" s="2"/>
      <c r="Q31" s="2"/>
      <c r="S31" s="1"/>
      <c r="T31" s="1"/>
      <c r="U31" s="1"/>
      <c r="V31" s="1"/>
      <c r="W31" s="1"/>
      <c r="X31" s="1"/>
      <c r="Y31" s="1"/>
      <c r="Z31" s="1"/>
    </row>
    <row r="32" spans="1:26" x14ac:dyDescent="0.3">
      <c r="A32" t="s">
        <v>8</v>
      </c>
      <c r="B32" s="2">
        <v>-42.994269313231797</v>
      </c>
      <c r="C32" s="2">
        <v>10.9977290721909</v>
      </c>
      <c r="D32" s="2"/>
      <c r="E32" s="4">
        <v>0.93092789384068197</v>
      </c>
      <c r="F32" s="4">
        <v>1.0179660590536601</v>
      </c>
      <c r="G32" s="2"/>
      <c r="H32" s="2"/>
      <c r="I32" s="2"/>
      <c r="K32" s="1"/>
      <c r="L32" s="2"/>
      <c r="M32" s="2"/>
      <c r="N32" s="1"/>
      <c r="O32" s="2"/>
      <c r="P32" s="2"/>
      <c r="Q32" s="2"/>
      <c r="S32" s="1"/>
      <c r="T32" s="1"/>
      <c r="U32" s="1"/>
      <c r="V32" s="1"/>
      <c r="W32" s="1"/>
      <c r="X32" s="1"/>
      <c r="Y32" s="1"/>
      <c r="Z32" s="1"/>
    </row>
    <row r="33" spans="1:26" x14ac:dyDescent="0.3">
      <c r="A33" t="s">
        <v>9</v>
      </c>
      <c r="B33" s="2">
        <v>-45.1517455673985</v>
      </c>
      <c r="C33" s="2">
        <v>6.4693852273274199</v>
      </c>
      <c r="D33" s="2"/>
      <c r="E33" s="4">
        <v>0.93164948410469395</v>
      </c>
      <c r="F33" s="4">
        <v>1.0178918786467099</v>
      </c>
      <c r="G33" s="2"/>
      <c r="H33" s="2"/>
      <c r="I33" s="2"/>
      <c r="K33" s="1"/>
      <c r="L33" s="2"/>
      <c r="M33" s="2"/>
      <c r="N33" s="1"/>
      <c r="O33" s="2"/>
      <c r="P33" s="2"/>
      <c r="Q33" s="2"/>
      <c r="S33" s="1"/>
      <c r="T33" s="1"/>
      <c r="U33" s="1"/>
      <c r="V33" s="1"/>
      <c r="W33" s="1"/>
      <c r="X33" s="1"/>
      <c r="Y33" s="1"/>
      <c r="Z33" s="1"/>
    </row>
    <row r="34" spans="1:26" x14ac:dyDescent="0.3">
      <c r="A34" t="s">
        <v>10</v>
      </c>
      <c r="B34" s="2">
        <v>-31.5430096371019</v>
      </c>
      <c r="C34" s="2">
        <v>5.7425911296990799</v>
      </c>
      <c r="D34" s="2"/>
      <c r="E34" s="4">
        <v>0.92044740272226699</v>
      </c>
      <c r="F34" s="4">
        <v>0.983802237668984</v>
      </c>
      <c r="G34" s="2"/>
      <c r="H34" s="2"/>
      <c r="I34" s="2"/>
      <c r="K34" s="1"/>
      <c r="L34" s="2"/>
      <c r="M34" s="2"/>
      <c r="N34" s="1"/>
      <c r="O34" s="2"/>
      <c r="P34" s="2"/>
      <c r="Q34" s="2"/>
      <c r="S34" s="1"/>
      <c r="T34" s="1"/>
      <c r="U34" s="1"/>
      <c r="V34" s="1"/>
      <c r="W34" s="1"/>
      <c r="X34" s="1"/>
      <c r="Y34" s="1"/>
      <c r="Z34" s="1"/>
    </row>
    <row r="35" spans="1:26" x14ac:dyDescent="0.3">
      <c r="A35" t="s">
        <v>11</v>
      </c>
      <c r="B35" s="2">
        <v>-30.794545671345499</v>
      </c>
      <c r="C35" s="2">
        <v>1.99373379913384</v>
      </c>
      <c r="D35" s="2"/>
      <c r="E35" s="4">
        <v>0.94784571151159103</v>
      </c>
      <c r="F35" s="4">
        <v>1.0002805166000599</v>
      </c>
      <c r="G35" s="2"/>
      <c r="H35" s="2"/>
      <c r="I35" s="2"/>
      <c r="K35" s="1"/>
      <c r="L35" s="2"/>
      <c r="M35" s="2"/>
      <c r="N35" s="1"/>
      <c r="O35" s="2"/>
      <c r="P35" s="2"/>
      <c r="Q35" s="2"/>
      <c r="S35" s="1"/>
      <c r="T35" s="1"/>
      <c r="U35" s="1"/>
      <c r="V35" s="1"/>
      <c r="W35" s="1"/>
      <c r="X35" s="1"/>
      <c r="Y35" s="1"/>
      <c r="Z35" s="1"/>
    </row>
    <row r="36" spans="1:26" x14ac:dyDescent="0.3">
      <c r="A36" t="s">
        <v>37</v>
      </c>
      <c r="B36" s="2">
        <v>-27.912299393449999</v>
      </c>
      <c r="C36" s="2">
        <v>7.0060482866698601</v>
      </c>
      <c r="D36" s="2"/>
      <c r="E36" s="4">
        <v>0.95367788829329803</v>
      </c>
      <c r="F36" s="4">
        <v>1.0026197339741201</v>
      </c>
      <c r="G36" s="2"/>
      <c r="H36" s="2"/>
      <c r="I36" s="2"/>
      <c r="K36" s="1"/>
      <c r="L36" s="2"/>
      <c r="M36" s="2"/>
      <c r="N36" s="1"/>
      <c r="O36" s="2"/>
      <c r="P36" s="2"/>
      <c r="Q36" s="2"/>
      <c r="S36" s="1"/>
      <c r="T36" s="1"/>
      <c r="U36" s="1"/>
      <c r="V36" s="1"/>
      <c r="W36" s="1"/>
      <c r="X36" s="1"/>
      <c r="Y36" s="1"/>
      <c r="Z36" s="1"/>
    </row>
    <row r="37" spans="1:26" x14ac:dyDescent="0.3">
      <c r="A37" t="s">
        <v>38</v>
      </c>
      <c r="B37" s="2">
        <v>-21.550520947991298</v>
      </c>
      <c r="C37" s="2">
        <v>-1.47178656645168</v>
      </c>
      <c r="D37" s="2"/>
      <c r="E37" s="4">
        <v>0.95894244932043504</v>
      </c>
      <c r="F37" s="4">
        <v>1.0031513568750401</v>
      </c>
      <c r="G37" s="2"/>
      <c r="H37" s="2"/>
      <c r="I37" s="2"/>
      <c r="K37" s="1"/>
      <c r="L37" s="2"/>
      <c r="M37" s="2"/>
      <c r="N37" s="1"/>
      <c r="O37" s="2"/>
      <c r="P37" s="2"/>
      <c r="Q37" s="2"/>
      <c r="S37" s="1"/>
      <c r="T37" s="1"/>
      <c r="U37" s="1"/>
      <c r="V37" s="1"/>
      <c r="W37" s="1"/>
      <c r="X37" s="1"/>
      <c r="Y37" s="1"/>
      <c r="Z37" s="1"/>
    </row>
    <row r="38" spans="1:26" x14ac:dyDescent="0.3">
      <c r="A38" t="s">
        <v>39</v>
      </c>
      <c r="B38" s="2">
        <v>-30.872913508659501</v>
      </c>
      <c r="C38" s="2">
        <v>6.1928197951329098</v>
      </c>
      <c r="D38" s="2"/>
      <c r="E38" s="4">
        <v>0.96573602422988603</v>
      </c>
      <c r="F38" s="4">
        <v>1.0237705227051901</v>
      </c>
      <c r="G38" s="2"/>
      <c r="H38" s="2"/>
      <c r="I38" s="2"/>
      <c r="K38" s="1"/>
      <c r="L38" s="2"/>
      <c r="M38" s="2"/>
      <c r="N38" s="1"/>
      <c r="O38" s="2"/>
      <c r="P38" s="2"/>
      <c r="Q38" s="2"/>
      <c r="S38" s="1"/>
      <c r="T38" s="1"/>
      <c r="U38" s="1"/>
      <c r="V38" s="1"/>
      <c r="W38" s="1"/>
      <c r="X38" s="1"/>
      <c r="Y38" s="1"/>
      <c r="Z38" s="1"/>
    </row>
    <row r="39" spans="1:26" x14ac:dyDescent="0.3">
      <c r="A39" s="3" t="s">
        <v>12</v>
      </c>
      <c r="B39" s="2">
        <f>AVERAGE(B24:B38)</f>
        <v>-32.504355217821264</v>
      </c>
      <c r="C39" s="2">
        <f>AVERAGE(C24:C38)</f>
        <v>2.2114248975159465</v>
      </c>
      <c r="D39" s="2"/>
      <c r="E39" s="5">
        <f>AVERAGE(E24:E38)</f>
        <v>0.94246350664988865</v>
      </c>
      <c r="F39" s="5">
        <f>AVERAGE(F24:F38)</f>
        <v>1.0038459723427844</v>
      </c>
      <c r="G39" s="2"/>
      <c r="H39" s="2"/>
      <c r="I39" s="2"/>
    </row>
    <row r="40" spans="1:26" x14ac:dyDescent="0.3">
      <c r="A40" s="3" t="s">
        <v>13</v>
      </c>
      <c r="B40" s="2">
        <f>STDEV(B24:B38)</f>
        <v>7.7297655205467839</v>
      </c>
      <c r="C40" s="2">
        <f>STDEV(C24:C38)</f>
        <v>7.7928166348973464</v>
      </c>
      <c r="E40" s="5">
        <f>STDEV(E24:E38)</f>
        <v>1.7696359794733097E-2</v>
      </c>
      <c r="F40" s="5">
        <f>STDEV(F24:F38)</f>
        <v>1.1530110663888107E-2</v>
      </c>
    </row>
    <row r="41" spans="1:26" x14ac:dyDescent="0.3">
      <c r="A41" s="3"/>
      <c r="B41" s="2"/>
      <c r="C41" s="2"/>
      <c r="E41" s="2"/>
      <c r="F41" s="2"/>
    </row>
    <row r="42" spans="1:26" x14ac:dyDescent="0.3">
      <c r="A42" s="3"/>
      <c r="B42" s="2"/>
      <c r="C42" s="2"/>
      <c r="E42" s="2"/>
      <c r="F42" s="2"/>
    </row>
    <row r="43" spans="1:26" ht="79.95" customHeight="1" x14ac:dyDescent="0.3">
      <c r="A43" s="26" t="s">
        <v>71</v>
      </c>
      <c r="B43" s="26"/>
      <c r="C43" s="26"/>
      <c r="D43" s="26"/>
      <c r="E43" s="26"/>
      <c r="F43" s="26"/>
    </row>
    <row r="44" spans="1:26" ht="15.6" x14ac:dyDescent="0.35">
      <c r="A44" s="3" t="s">
        <v>32</v>
      </c>
      <c r="B44" t="s">
        <v>45</v>
      </c>
      <c r="C44" s="1" t="s">
        <v>46</v>
      </c>
      <c r="E44" t="s">
        <v>49</v>
      </c>
      <c r="F44" t="s">
        <v>50</v>
      </c>
    </row>
    <row r="45" spans="1:26" x14ac:dyDescent="0.3">
      <c r="A45" t="s">
        <v>0</v>
      </c>
      <c r="B45" s="2">
        <v>27.1313579451317</v>
      </c>
      <c r="C45" s="2">
        <v>98.854237280093599</v>
      </c>
      <c r="D45" s="2"/>
      <c r="E45" s="4">
        <v>0.99108380845916799</v>
      </c>
      <c r="F45" s="5">
        <v>1.1170437028114499</v>
      </c>
      <c r="G45" s="2"/>
      <c r="H45" s="2"/>
      <c r="I45" s="2"/>
      <c r="K45" s="2"/>
      <c r="L45" s="2"/>
      <c r="M45" s="2"/>
    </row>
    <row r="46" spans="1:26" x14ac:dyDescent="0.3">
      <c r="A46" t="s">
        <v>1</v>
      </c>
      <c r="B46" s="2">
        <v>31.506829076411101</v>
      </c>
      <c r="C46" s="2">
        <v>128.273638369563</v>
      </c>
      <c r="D46" s="2"/>
      <c r="E46" s="4">
        <v>0.96486371922230896</v>
      </c>
      <c r="F46" s="5">
        <v>1.1303575545162901</v>
      </c>
      <c r="G46" s="2"/>
      <c r="H46" s="2"/>
      <c r="I46" s="2"/>
      <c r="K46" s="2"/>
      <c r="L46" s="2"/>
      <c r="M46" s="2"/>
    </row>
    <row r="47" spans="1:26" x14ac:dyDescent="0.3">
      <c r="A47" t="s">
        <v>2</v>
      </c>
      <c r="B47" s="2">
        <v>47.748493647253902</v>
      </c>
      <c r="C47" s="2">
        <v>126.014244121736</v>
      </c>
      <c r="D47" s="2"/>
      <c r="E47" s="4">
        <v>0.96703789414068897</v>
      </c>
      <c r="F47" s="5">
        <v>1.10430187442798</v>
      </c>
      <c r="G47" s="2"/>
      <c r="H47" s="2"/>
      <c r="I47" s="2"/>
      <c r="K47" s="2"/>
      <c r="L47" s="2"/>
      <c r="M47" s="2"/>
    </row>
    <row r="48" spans="1:26" x14ac:dyDescent="0.3">
      <c r="A48" t="s">
        <v>3</v>
      </c>
      <c r="B48" s="2">
        <v>26.950587423805999</v>
      </c>
      <c r="C48" s="2">
        <v>124.526003138685</v>
      </c>
      <c r="D48" s="2"/>
      <c r="E48" s="4">
        <v>0.99556349828715895</v>
      </c>
      <c r="F48" s="5">
        <v>1.13537538043081</v>
      </c>
      <c r="G48" s="2"/>
      <c r="H48" s="2"/>
      <c r="I48" s="2"/>
      <c r="K48" s="2"/>
      <c r="L48" s="2"/>
      <c r="M48" s="2"/>
    </row>
    <row r="49" spans="1:13" x14ac:dyDescent="0.3">
      <c r="A49" s="10" t="s">
        <v>4</v>
      </c>
      <c r="B49" s="11">
        <v>43.081579387873703</v>
      </c>
      <c r="C49" s="11">
        <v>128.212890736182</v>
      </c>
      <c r="D49" s="14"/>
      <c r="E49" s="22">
        <v>0.96399035196470795</v>
      </c>
      <c r="F49" s="22">
        <v>1.0814640076213</v>
      </c>
      <c r="G49" s="2"/>
      <c r="H49" s="2"/>
      <c r="I49" s="2"/>
      <c r="J49" s="2"/>
      <c r="K49" s="5"/>
      <c r="L49" s="5"/>
      <c r="M49" s="2"/>
    </row>
    <row r="50" spans="1:13" x14ac:dyDescent="0.3">
      <c r="A50" t="s">
        <v>5</v>
      </c>
      <c r="B50" s="2">
        <v>55.704950124093898</v>
      </c>
      <c r="C50" s="2">
        <v>115.929837024241</v>
      </c>
      <c r="D50" s="2"/>
      <c r="E50" s="4">
        <v>0.98965442660727299</v>
      </c>
      <c r="F50" s="5">
        <v>1.0737394551288999</v>
      </c>
      <c r="G50" s="2"/>
      <c r="H50" s="2"/>
      <c r="I50" s="2"/>
      <c r="K50" s="2"/>
      <c r="L50" s="2"/>
      <c r="M50" s="2"/>
    </row>
    <row r="51" spans="1:13" x14ac:dyDescent="0.3">
      <c r="A51" t="s">
        <v>6</v>
      </c>
      <c r="B51" s="2">
        <v>39.396316820568998</v>
      </c>
      <c r="C51" s="2">
        <v>114.426263258006</v>
      </c>
      <c r="D51" s="2"/>
      <c r="E51" s="4">
        <v>1.00494212610336</v>
      </c>
      <c r="F51" s="5">
        <v>1.1388692993186</v>
      </c>
      <c r="G51" s="2"/>
      <c r="H51" s="2"/>
      <c r="I51" s="2"/>
      <c r="K51" s="2"/>
      <c r="L51" s="2"/>
      <c r="M51" s="2"/>
    </row>
    <row r="52" spans="1:13" x14ac:dyDescent="0.3">
      <c r="A52" t="s">
        <v>7</v>
      </c>
      <c r="B52" s="2">
        <v>42.453815704078202</v>
      </c>
      <c r="C52" s="2">
        <v>105.67030435494399</v>
      </c>
      <c r="D52" s="2"/>
      <c r="E52" s="4">
        <v>1.0127344483049801</v>
      </c>
      <c r="F52" s="5">
        <v>1.09795243858157</v>
      </c>
      <c r="G52" s="2"/>
      <c r="H52" s="2"/>
      <c r="I52" s="2"/>
      <c r="K52" s="2"/>
      <c r="L52" s="2"/>
      <c r="M52" s="2"/>
    </row>
    <row r="53" spans="1:13" x14ac:dyDescent="0.3">
      <c r="A53" t="s">
        <v>8</v>
      </c>
      <c r="B53" s="2">
        <v>19.093915636369299</v>
      </c>
      <c r="C53" s="2">
        <v>113.09642817731</v>
      </c>
      <c r="D53" s="2"/>
      <c r="E53" s="4">
        <v>0.95553347567346003</v>
      </c>
      <c r="F53" s="5">
        <v>1.09828375368736</v>
      </c>
      <c r="G53" s="2"/>
      <c r="H53" s="2"/>
      <c r="I53" s="2"/>
      <c r="K53" s="2"/>
      <c r="L53" s="2"/>
      <c r="M53" s="2"/>
    </row>
    <row r="54" spans="1:13" x14ac:dyDescent="0.3">
      <c r="A54" t="s">
        <v>9</v>
      </c>
      <c r="B54" s="2">
        <v>49.471013319903903</v>
      </c>
      <c r="C54" s="2">
        <v>122.83879814210999</v>
      </c>
      <c r="D54" s="2"/>
      <c r="E54" s="4">
        <v>1.02534935511736</v>
      </c>
      <c r="F54" s="5">
        <v>1.1472524725951601</v>
      </c>
      <c r="G54" s="2"/>
      <c r="H54" s="2"/>
      <c r="I54" s="2"/>
      <c r="K54" s="2"/>
      <c r="L54" s="2"/>
      <c r="M54" s="2"/>
    </row>
    <row r="55" spans="1:13" x14ac:dyDescent="0.3">
      <c r="A55" t="s">
        <v>10</v>
      </c>
      <c r="B55" s="2">
        <v>41.454777360023499</v>
      </c>
      <c r="C55" s="2">
        <v>116.77166376778</v>
      </c>
      <c r="D55" s="2"/>
      <c r="E55" s="4">
        <v>0.98131219137404802</v>
      </c>
      <c r="F55" s="5">
        <v>1.1047716283511999</v>
      </c>
      <c r="G55" s="2"/>
      <c r="H55" s="2"/>
      <c r="I55" s="2"/>
      <c r="K55" s="2"/>
      <c r="L55" s="2"/>
      <c r="M55" s="2"/>
    </row>
    <row r="56" spans="1:13" x14ac:dyDescent="0.3">
      <c r="A56" t="s">
        <v>11</v>
      </c>
      <c r="B56" s="2">
        <v>54.358224214025</v>
      </c>
      <c r="C56" s="2">
        <v>120.045217517599</v>
      </c>
      <c r="D56" s="2"/>
      <c r="E56" s="4">
        <v>0.97993026326292998</v>
      </c>
      <c r="F56" s="5">
        <v>1.08534933067748</v>
      </c>
      <c r="G56" s="2"/>
      <c r="H56" s="2"/>
      <c r="I56" s="2"/>
      <c r="K56" s="2"/>
      <c r="L56" s="2"/>
      <c r="M56" s="2"/>
    </row>
    <row r="57" spans="1:13" x14ac:dyDescent="0.3">
      <c r="A57" t="s">
        <v>37</v>
      </c>
      <c r="B57" s="2">
        <v>55.130263947124</v>
      </c>
      <c r="C57" s="2">
        <v>123.901836700725</v>
      </c>
      <c r="D57" s="2"/>
      <c r="E57" s="4">
        <v>0.95779150151484405</v>
      </c>
      <c r="F57" s="5">
        <v>1.0631749740318099</v>
      </c>
      <c r="G57" s="2"/>
      <c r="H57" s="2"/>
      <c r="I57" s="2"/>
      <c r="K57" s="2"/>
      <c r="L57" s="2"/>
      <c r="M57" s="2"/>
    </row>
    <row r="58" spans="1:13" x14ac:dyDescent="0.3">
      <c r="A58" t="s">
        <v>38</v>
      </c>
      <c r="B58" s="2">
        <v>57.218324819655898</v>
      </c>
      <c r="C58" s="2">
        <v>117.14814173860501</v>
      </c>
      <c r="D58" s="2"/>
      <c r="E58" s="5">
        <v>1.00199952238559</v>
      </c>
      <c r="F58" s="5">
        <v>1.11177329501063</v>
      </c>
      <c r="G58" s="2"/>
      <c r="H58" s="2"/>
      <c r="I58" s="2"/>
      <c r="K58" s="2"/>
      <c r="L58" s="2"/>
      <c r="M58" s="2"/>
    </row>
    <row r="59" spans="1:13" x14ac:dyDescent="0.3">
      <c r="A59" t="s">
        <v>39</v>
      </c>
      <c r="B59" s="2">
        <v>28.723441964597502</v>
      </c>
      <c r="C59" s="2">
        <v>111.444839272018</v>
      </c>
      <c r="D59" s="2"/>
      <c r="E59" s="5">
        <v>1.02090378627292</v>
      </c>
      <c r="F59" s="5">
        <v>1.1547748092748</v>
      </c>
      <c r="G59" s="2"/>
      <c r="H59" s="2"/>
      <c r="I59" s="2"/>
      <c r="K59" s="2"/>
      <c r="L59" s="2"/>
      <c r="M59" s="2"/>
    </row>
    <row r="60" spans="1:13" x14ac:dyDescent="0.3">
      <c r="A60" t="s">
        <v>41</v>
      </c>
      <c r="B60" s="2">
        <v>54.859247959741403</v>
      </c>
      <c r="C60" s="2">
        <v>117.44624108232399</v>
      </c>
      <c r="D60" s="2"/>
      <c r="E60" s="4">
        <v>0.98708539625289105</v>
      </c>
      <c r="F60" s="5">
        <v>1.0962246269161</v>
      </c>
    </row>
    <row r="61" spans="1:13" x14ac:dyDescent="0.3">
      <c r="A61" s="3" t="s">
        <v>12</v>
      </c>
      <c r="B61" s="2">
        <f>AVERAGE(B45:B60)</f>
        <v>42.14269620941613</v>
      </c>
      <c r="C61" s="2">
        <f>AVERAGE(C45:C60)</f>
        <v>117.78753654262009</v>
      </c>
      <c r="D61" s="2"/>
      <c r="E61" s="5">
        <f>AVERAGE(E45:E60)</f>
        <v>0.98748598530898035</v>
      </c>
      <c r="F61" s="5">
        <f>AVERAGE(F45:F60)</f>
        <v>1.1087942877113399</v>
      </c>
    </row>
    <row r="62" spans="1:13" x14ac:dyDescent="0.3">
      <c r="A62" s="3" t="s">
        <v>13</v>
      </c>
      <c r="B62" s="2">
        <f>STDEV(B45:B60)</f>
        <v>12.289627467563257</v>
      </c>
      <c r="C62" s="2">
        <f>STDEV(C45:C60)</f>
        <v>8.0976086157631251</v>
      </c>
      <c r="E62" s="5">
        <f>STDEV(E45:E60)</f>
        <v>2.2009313018562227E-2</v>
      </c>
      <c r="F62" s="5">
        <f>STDEV(F45:F60)</f>
        <v>2.6801931789192355E-2</v>
      </c>
    </row>
    <row r="63" spans="1:13" x14ac:dyDescent="0.3">
      <c r="A63" s="3"/>
      <c r="B63" s="2"/>
      <c r="C63" s="2"/>
    </row>
    <row r="64" spans="1:13" x14ac:dyDescent="0.3">
      <c r="A64" s="3"/>
      <c r="B64" s="2"/>
      <c r="C64" s="2"/>
    </row>
    <row r="65" spans="1:9" ht="79.95" customHeight="1" x14ac:dyDescent="0.3">
      <c r="A65" s="26" t="s">
        <v>72</v>
      </c>
      <c r="B65" s="26"/>
      <c r="C65" s="26"/>
      <c r="D65" s="26"/>
      <c r="E65" s="26"/>
      <c r="F65" s="26"/>
    </row>
    <row r="66" spans="1:9" ht="15.6" x14ac:dyDescent="0.35">
      <c r="A66" s="3" t="s">
        <v>33</v>
      </c>
      <c r="B66" t="s">
        <v>45</v>
      </c>
      <c r="C66" s="1" t="s">
        <v>46</v>
      </c>
      <c r="E66" t="s">
        <v>51</v>
      </c>
      <c r="F66" t="s">
        <v>52</v>
      </c>
      <c r="G66" s="2"/>
      <c r="H66" s="2"/>
      <c r="I66" s="1"/>
    </row>
    <row r="67" spans="1:9" x14ac:dyDescent="0.3">
      <c r="A67" t="s">
        <v>0</v>
      </c>
      <c r="B67" s="2">
        <v>-4.1787853539094604</v>
      </c>
      <c r="C67" s="2">
        <v>108.16220541621399</v>
      </c>
      <c r="D67" s="2"/>
      <c r="E67" s="4">
        <v>0.98581960240507005</v>
      </c>
      <c r="F67" s="4">
        <v>1.1208362317438001</v>
      </c>
      <c r="G67" s="2"/>
      <c r="H67" s="2"/>
      <c r="I67" s="1"/>
    </row>
    <row r="68" spans="1:9" x14ac:dyDescent="0.3">
      <c r="A68" t="s">
        <v>1</v>
      </c>
      <c r="B68" s="2">
        <v>0.18784528245735099</v>
      </c>
      <c r="C68" s="2">
        <v>96.796840436811905</v>
      </c>
      <c r="D68" s="2"/>
      <c r="E68" s="4">
        <v>0.97813723163589805</v>
      </c>
      <c r="F68" s="4">
        <v>1.0969885070863199</v>
      </c>
      <c r="G68" s="2"/>
      <c r="H68" s="2"/>
      <c r="I68" s="1"/>
    </row>
    <row r="69" spans="1:9" x14ac:dyDescent="0.3">
      <c r="A69" t="s">
        <v>2</v>
      </c>
      <c r="B69" s="2">
        <v>-7.3477982062397</v>
      </c>
      <c r="C69" s="2">
        <v>99.799542317605798</v>
      </c>
      <c r="D69" s="2"/>
      <c r="E69" s="4">
        <v>0.97170621253487399</v>
      </c>
      <c r="F69" s="4">
        <v>1.1054223827771399</v>
      </c>
      <c r="G69" s="2"/>
      <c r="H69" s="2"/>
      <c r="I69" s="1"/>
    </row>
    <row r="70" spans="1:9" x14ac:dyDescent="0.3">
      <c r="A70" t="s">
        <v>3</v>
      </c>
      <c r="B70" s="2">
        <v>2.4677395854253699</v>
      </c>
      <c r="C70" s="2">
        <v>83.942114572205</v>
      </c>
      <c r="D70" s="2"/>
      <c r="E70" s="4">
        <v>1.0100878990272</v>
      </c>
      <c r="F70" s="4">
        <v>1.1049821547705201</v>
      </c>
      <c r="G70" s="2"/>
      <c r="H70" s="2"/>
      <c r="I70" s="1"/>
    </row>
    <row r="71" spans="1:9" x14ac:dyDescent="0.3">
      <c r="A71" s="10" t="s">
        <v>4</v>
      </c>
      <c r="B71" s="11">
        <v>9.2237284423289498</v>
      </c>
      <c r="C71" s="11">
        <v>98.126301144883499</v>
      </c>
      <c r="D71" s="14"/>
      <c r="E71" s="21">
        <v>0.98654533371566</v>
      </c>
      <c r="F71" s="21">
        <v>1.0914067425913201</v>
      </c>
      <c r="G71" s="2"/>
      <c r="H71" s="2"/>
      <c r="I71" s="1"/>
    </row>
    <row r="72" spans="1:9" x14ac:dyDescent="0.3">
      <c r="A72" t="s">
        <v>5</v>
      </c>
      <c r="B72" s="2">
        <v>7.9946178852877603</v>
      </c>
      <c r="C72" s="2">
        <v>86.888174420720603</v>
      </c>
      <c r="D72" s="2"/>
      <c r="E72" s="4">
        <v>1.03429122807923</v>
      </c>
      <c r="F72" s="4">
        <v>1.1159760268499901</v>
      </c>
      <c r="G72" s="2"/>
      <c r="H72" s="2"/>
      <c r="I72" s="1"/>
    </row>
    <row r="73" spans="1:9" x14ac:dyDescent="0.3">
      <c r="A73" t="s">
        <v>6</v>
      </c>
      <c r="B73" s="2">
        <v>5.9424275969393401</v>
      </c>
      <c r="C73" s="2">
        <v>100.441266504685</v>
      </c>
      <c r="D73" s="2"/>
      <c r="E73" s="4">
        <v>1.0132519132921201</v>
      </c>
      <c r="F73" s="4">
        <v>1.10881679245235</v>
      </c>
      <c r="G73" s="2"/>
      <c r="H73" s="2"/>
      <c r="I73" s="1"/>
    </row>
    <row r="74" spans="1:9" x14ac:dyDescent="0.3">
      <c r="A74" t="s">
        <v>7</v>
      </c>
      <c r="B74" s="2">
        <v>7.2313732274949398</v>
      </c>
      <c r="C74" s="2">
        <v>115.483713529064</v>
      </c>
      <c r="D74" s="2"/>
      <c r="E74" s="4">
        <v>1.0211428488446801</v>
      </c>
      <c r="F74" s="4">
        <v>1.1323884965201201</v>
      </c>
      <c r="G74" s="2"/>
      <c r="H74" s="2"/>
      <c r="I74" s="1"/>
    </row>
    <row r="75" spans="1:9" x14ac:dyDescent="0.3">
      <c r="A75" t="s">
        <v>8</v>
      </c>
      <c r="B75" s="2">
        <v>-8.9694668251066592</v>
      </c>
      <c r="C75" s="2">
        <v>79.705281519780897</v>
      </c>
      <c r="D75" s="2"/>
      <c r="E75" s="4">
        <v>0.98829649866486402</v>
      </c>
      <c r="F75" s="4">
        <v>1.1071593951764001</v>
      </c>
      <c r="G75" s="2"/>
      <c r="H75" s="2"/>
      <c r="I75" s="1"/>
    </row>
    <row r="76" spans="1:9" x14ac:dyDescent="0.3">
      <c r="A76" t="s">
        <v>9</v>
      </c>
      <c r="B76" s="2">
        <v>1.69408646774086</v>
      </c>
      <c r="C76" s="2">
        <v>89.749516474071996</v>
      </c>
      <c r="D76" s="2"/>
      <c r="E76" s="4">
        <v>0.97494330540943597</v>
      </c>
      <c r="F76" s="4">
        <v>1.05965397404632</v>
      </c>
      <c r="G76" s="2"/>
      <c r="H76" s="2"/>
      <c r="I76" s="1"/>
    </row>
    <row r="77" spans="1:9" x14ac:dyDescent="0.3">
      <c r="A77" t="s">
        <v>10</v>
      </c>
      <c r="B77" s="2">
        <v>6.8959844998256301</v>
      </c>
      <c r="C77" s="2">
        <v>93.843137051016001</v>
      </c>
      <c r="D77" s="2"/>
      <c r="E77" s="4">
        <v>0.98084190863713006</v>
      </c>
      <c r="F77" s="4">
        <v>1.07769914606451</v>
      </c>
      <c r="G77" s="2"/>
      <c r="H77" s="2"/>
      <c r="I77" s="1"/>
    </row>
    <row r="78" spans="1:9" x14ac:dyDescent="0.3">
      <c r="A78" t="s">
        <v>11</v>
      </c>
      <c r="B78" s="2">
        <v>1.70887263145418</v>
      </c>
      <c r="C78" s="2">
        <v>110.358059496754</v>
      </c>
      <c r="D78" s="2"/>
      <c r="E78" s="4">
        <v>0.98775060949093996</v>
      </c>
      <c r="F78" s="4">
        <v>1.0890420468686199</v>
      </c>
      <c r="G78" s="2"/>
      <c r="H78" s="2"/>
      <c r="I78" s="1"/>
    </row>
    <row r="79" spans="1:9" x14ac:dyDescent="0.3">
      <c r="A79" t="s">
        <v>37</v>
      </c>
      <c r="B79" s="2">
        <v>-3.1163500974410998</v>
      </c>
      <c r="C79" s="2">
        <v>109.096558215107</v>
      </c>
      <c r="D79" s="2"/>
      <c r="E79" s="4">
        <v>1.00811167762545</v>
      </c>
      <c r="F79" s="4">
        <v>1.11174213926999</v>
      </c>
      <c r="G79" s="2"/>
      <c r="H79" s="2"/>
      <c r="I79" s="1"/>
    </row>
    <row r="80" spans="1:9" x14ac:dyDescent="0.3">
      <c r="A80" t="s">
        <v>38</v>
      </c>
      <c r="B80" s="2">
        <v>-5.8100691177533204</v>
      </c>
      <c r="C80" s="2">
        <v>88.364251152165195</v>
      </c>
      <c r="D80" s="2"/>
      <c r="E80" s="4">
        <v>0.98096830485183795</v>
      </c>
      <c r="F80" s="4">
        <v>1.09107412596791</v>
      </c>
      <c r="G80" s="2"/>
      <c r="H80" s="2"/>
      <c r="I80" s="1"/>
    </row>
    <row r="81" spans="1:9" x14ac:dyDescent="0.3">
      <c r="A81" t="s">
        <v>39</v>
      </c>
      <c r="B81" s="2">
        <v>-1.3269117896745899</v>
      </c>
      <c r="C81" s="2">
        <v>111.528529594025</v>
      </c>
      <c r="D81" s="2"/>
      <c r="E81" s="4">
        <v>0.98943885952920796</v>
      </c>
      <c r="F81" s="4">
        <v>1.10958384917175</v>
      </c>
      <c r="G81" s="2"/>
      <c r="H81" s="2"/>
      <c r="I81" s="1"/>
    </row>
    <row r="82" spans="1:9" x14ac:dyDescent="0.3">
      <c r="A82" t="s">
        <v>41</v>
      </c>
      <c r="B82" s="2">
        <v>8.0020055478443197</v>
      </c>
      <c r="C82" s="2">
        <v>89.671754570154505</v>
      </c>
      <c r="D82" s="2"/>
      <c r="E82" s="4">
        <v>1.0126729987504901</v>
      </c>
      <c r="F82" s="4">
        <v>1.10443558815731</v>
      </c>
      <c r="G82" s="2"/>
      <c r="H82" s="2"/>
      <c r="I82" s="1"/>
    </row>
    <row r="83" spans="1:9" x14ac:dyDescent="0.3">
      <c r="A83" s="3" t="s">
        <v>12</v>
      </c>
      <c r="B83" s="2">
        <f>AVERAGE(B67:B82)</f>
        <v>1.2874562360421171</v>
      </c>
      <c r="C83" s="2">
        <f>AVERAGE(C67:C82)</f>
        <v>97.622327900954033</v>
      </c>
      <c r="E83" s="5">
        <f>AVERAGE(E67:E82)</f>
        <v>0.99525040203088055</v>
      </c>
      <c r="F83" s="5">
        <f>AVERAGE(F67:F82)</f>
        <v>1.1017004749696482</v>
      </c>
    </row>
    <row r="84" spans="1:9" x14ac:dyDescent="0.3">
      <c r="A84" s="3" t="s">
        <v>13</v>
      </c>
      <c r="B84" s="2">
        <f>STDEV(B67:B82)</f>
        <v>5.9481674479172337</v>
      </c>
      <c r="C84" s="2">
        <f>STDEV(C67:C82)</f>
        <v>10.892068551798348</v>
      </c>
      <c r="E84" s="5">
        <f>STDEV(E67:E82)</f>
        <v>1.8586763047904312E-2</v>
      </c>
      <c r="F84" s="5">
        <f>STDEV(F67:F82)</f>
        <v>1.7383020808757754E-2</v>
      </c>
    </row>
    <row r="85" spans="1:9" x14ac:dyDescent="0.3">
      <c r="A85" s="3"/>
      <c r="B85" s="2"/>
      <c r="C85" s="2"/>
      <c r="E85" s="5"/>
      <c r="F85" s="5"/>
    </row>
    <row r="86" spans="1:9" x14ac:dyDescent="0.3">
      <c r="D86" s="1"/>
      <c r="E86" s="2"/>
      <c r="F86" s="1"/>
      <c r="G86" s="2"/>
      <c r="H86" s="2"/>
      <c r="I86" s="2"/>
    </row>
    <row r="87" spans="1:9" ht="79.95" customHeight="1" x14ac:dyDescent="0.3">
      <c r="A87" s="26" t="s">
        <v>69</v>
      </c>
      <c r="B87" s="26"/>
      <c r="C87" s="26"/>
      <c r="D87" s="1"/>
      <c r="E87" s="2"/>
      <c r="F87" s="1"/>
      <c r="G87" s="2"/>
      <c r="H87" s="2"/>
      <c r="I87" s="2"/>
    </row>
    <row r="88" spans="1:9" ht="15.6" x14ac:dyDescent="0.35">
      <c r="A88" s="3" t="s">
        <v>42</v>
      </c>
      <c r="B88" t="s">
        <v>45</v>
      </c>
      <c r="C88" s="1" t="s">
        <v>46</v>
      </c>
      <c r="D88" s="1"/>
      <c r="E88" s="2"/>
      <c r="F88" s="1"/>
      <c r="G88" s="2"/>
      <c r="H88" s="2"/>
      <c r="I88" s="2"/>
    </row>
    <row r="89" spans="1:9" x14ac:dyDescent="0.3">
      <c r="A89" t="s">
        <v>0</v>
      </c>
      <c r="B89" s="2">
        <v>-7.3268551418471803</v>
      </c>
      <c r="C89" s="2">
        <v>58.054364703902699</v>
      </c>
      <c r="D89" s="1"/>
      <c r="E89" s="2"/>
      <c r="F89" s="1"/>
      <c r="G89" s="2"/>
      <c r="H89" s="2"/>
      <c r="I89" s="2"/>
    </row>
    <row r="90" spans="1:9" x14ac:dyDescent="0.3">
      <c r="A90" t="s">
        <v>1</v>
      </c>
      <c r="B90" s="2">
        <v>-14.2600008767365</v>
      </c>
      <c r="C90" s="2">
        <v>33.352920767458599</v>
      </c>
      <c r="D90" s="1"/>
      <c r="E90" s="2"/>
      <c r="F90" s="1"/>
      <c r="G90" s="2"/>
      <c r="H90" s="2"/>
      <c r="I90" s="2"/>
    </row>
    <row r="91" spans="1:9" x14ac:dyDescent="0.3">
      <c r="A91" t="s">
        <v>2</v>
      </c>
      <c r="B91" s="2">
        <v>-1.1282835136102201</v>
      </c>
      <c r="C91" s="2">
        <v>60.106702444400703</v>
      </c>
      <c r="D91" s="1"/>
      <c r="E91" s="2"/>
      <c r="F91" s="1"/>
      <c r="G91" s="2"/>
      <c r="H91" s="2"/>
      <c r="I91" s="2"/>
    </row>
    <row r="92" spans="1:9" x14ac:dyDescent="0.3">
      <c r="A92" t="s">
        <v>3</v>
      </c>
      <c r="B92" s="2">
        <v>-10.3294046412515</v>
      </c>
      <c r="C92" s="2">
        <v>44.575959978552198</v>
      </c>
      <c r="D92" s="1"/>
      <c r="E92" s="2"/>
      <c r="F92" s="1"/>
      <c r="G92" s="2"/>
      <c r="H92" s="2"/>
      <c r="I92" s="2"/>
    </row>
    <row r="93" spans="1:9" x14ac:dyDescent="0.3">
      <c r="A93" s="10" t="s">
        <v>4</v>
      </c>
      <c r="B93" s="11">
        <v>-3.6465598867903402</v>
      </c>
      <c r="C93" s="11">
        <v>48.318701167054499</v>
      </c>
      <c r="D93" s="1"/>
      <c r="E93" s="2"/>
      <c r="F93" s="2"/>
      <c r="G93" s="2"/>
      <c r="H93" s="2"/>
      <c r="I93" s="2"/>
    </row>
    <row r="94" spans="1:9" x14ac:dyDescent="0.3">
      <c r="A94" t="s">
        <v>5</v>
      </c>
      <c r="B94" s="2">
        <v>-26.587466570684601</v>
      </c>
      <c r="C94" s="2">
        <v>53.025539366025001</v>
      </c>
      <c r="D94" s="1"/>
      <c r="E94" s="2"/>
      <c r="F94" s="1"/>
      <c r="G94" s="2"/>
      <c r="H94" s="2"/>
      <c r="I94" s="2"/>
    </row>
    <row r="95" spans="1:9" x14ac:dyDescent="0.3">
      <c r="A95" t="s">
        <v>6</v>
      </c>
      <c r="B95" s="2">
        <v>-11.5155812363001</v>
      </c>
      <c r="C95" s="2">
        <v>25.7408244148424</v>
      </c>
      <c r="D95" s="1"/>
      <c r="E95" s="2"/>
      <c r="F95" s="1"/>
      <c r="G95" s="2"/>
      <c r="H95" s="2"/>
      <c r="I95" s="2"/>
    </row>
    <row r="96" spans="1:9" x14ac:dyDescent="0.3">
      <c r="A96" t="s">
        <v>7</v>
      </c>
      <c r="B96" s="2">
        <v>-18.408371026569402</v>
      </c>
      <c r="C96" s="2">
        <v>61.712873604492501</v>
      </c>
      <c r="D96" s="1"/>
      <c r="E96" s="2"/>
      <c r="F96" s="1"/>
      <c r="G96" s="2"/>
      <c r="H96" s="2"/>
      <c r="I96" s="2"/>
    </row>
    <row r="97" spans="1:13" x14ac:dyDescent="0.3">
      <c r="A97" t="s">
        <v>8</v>
      </c>
      <c r="B97" s="2">
        <v>-6.06664134437748</v>
      </c>
      <c r="C97" s="2">
        <v>40.593879670151601</v>
      </c>
      <c r="D97" s="1"/>
      <c r="E97" s="2"/>
      <c r="F97" s="1"/>
      <c r="G97" s="2"/>
      <c r="H97" s="2"/>
      <c r="I97" s="2"/>
    </row>
    <row r="98" spans="1:13" x14ac:dyDescent="0.3">
      <c r="A98" t="s">
        <v>9</v>
      </c>
      <c r="B98" s="2">
        <v>-2.7798168070085598</v>
      </c>
      <c r="C98" s="2">
        <v>15.923842539567699</v>
      </c>
      <c r="D98" s="1"/>
      <c r="E98" s="2"/>
      <c r="F98" s="1"/>
      <c r="G98" s="2"/>
      <c r="H98" s="2"/>
      <c r="I98" s="2"/>
    </row>
    <row r="99" spans="1:13" x14ac:dyDescent="0.3">
      <c r="A99" t="s">
        <v>10</v>
      </c>
      <c r="B99" s="2">
        <v>-20.237728676323499</v>
      </c>
      <c r="C99" s="2">
        <v>61.209138968206801</v>
      </c>
      <c r="D99" s="2"/>
      <c r="E99" s="2"/>
      <c r="F99" s="1"/>
      <c r="G99" s="2"/>
      <c r="H99" s="2"/>
      <c r="I99" s="1"/>
    </row>
    <row r="100" spans="1:13" x14ac:dyDescent="0.3">
      <c r="A100" t="s">
        <v>11</v>
      </c>
      <c r="B100" s="2">
        <v>-9.6015680037822602</v>
      </c>
      <c r="C100" s="2">
        <v>55.032897870483097</v>
      </c>
      <c r="D100" s="2"/>
      <c r="E100" s="2"/>
      <c r="F100" s="1"/>
      <c r="G100" s="2"/>
      <c r="H100" s="2"/>
      <c r="I100" s="1"/>
    </row>
    <row r="101" spans="1:13" x14ac:dyDescent="0.3">
      <c r="A101" t="s">
        <v>37</v>
      </c>
      <c r="B101" s="2">
        <v>7.7351970874929599</v>
      </c>
      <c r="C101" s="2">
        <v>57.020779779667897</v>
      </c>
      <c r="D101" s="2"/>
      <c r="E101" s="2"/>
      <c r="F101" s="1"/>
      <c r="G101" s="2"/>
      <c r="H101" s="2"/>
      <c r="I101" s="1"/>
    </row>
    <row r="102" spans="1:13" x14ac:dyDescent="0.3">
      <c r="A102" s="3" t="s">
        <v>12</v>
      </c>
      <c r="B102" s="2">
        <f>AVERAGE(B89:B101)</f>
        <v>-9.5502369721375899</v>
      </c>
      <c r="C102" s="2">
        <f>AVERAGE(C89:C101)</f>
        <v>47.282186559600433</v>
      </c>
      <c r="D102" s="2"/>
      <c r="E102" s="2"/>
      <c r="F102" s="1"/>
      <c r="G102" s="2"/>
      <c r="H102" s="2"/>
      <c r="I102" s="1"/>
    </row>
    <row r="103" spans="1:13" x14ac:dyDescent="0.3">
      <c r="A103" s="3" t="s">
        <v>13</v>
      </c>
      <c r="B103" s="2">
        <f>STDEV(B89:B101)</f>
        <v>9.02356539743284</v>
      </c>
      <c r="C103" s="2">
        <f>STDEV(C89:C101)</f>
        <v>14.620603410217322</v>
      </c>
    </row>
    <row r="107" spans="1:13" x14ac:dyDescent="0.3">
      <c r="D107" s="2"/>
      <c r="E107" s="2"/>
      <c r="G107" s="2"/>
      <c r="H107" s="2"/>
      <c r="I107" s="2"/>
      <c r="K107" s="2"/>
      <c r="L107" s="2"/>
      <c r="M107" s="2"/>
    </row>
    <row r="108" spans="1:13" x14ac:dyDescent="0.3">
      <c r="D108" s="2"/>
      <c r="E108" s="2"/>
      <c r="G108" s="2"/>
      <c r="H108" s="2"/>
      <c r="I108" s="2"/>
      <c r="K108" s="2"/>
      <c r="L108" s="2"/>
      <c r="M108" s="2"/>
    </row>
    <row r="109" spans="1:13" x14ac:dyDescent="0.3">
      <c r="D109" s="2"/>
      <c r="E109" s="2"/>
      <c r="G109" s="2"/>
      <c r="H109" s="2"/>
      <c r="I109" s="2"/>
      <c r="K109" s="2"/>
      <c r="L109" s="2"/>
      <c r="M109" s="2"/>
    </row>
    <row r="110" spans="1:13" x14ac:dyDescent="0.3">
      <c r="D110" s="2"/>
      <c r="E110" s="2"/>
      <c r="G110" s="2"/>
      <c r="H110" s="2"/>
      <c r="I110" s="2"/>
      <c r="K110" s="2"/>
      <c r="L110" s="2"/>
      <c r="M110" s="2"/>
    </row>
    <row r="111" spans="1:13" x14ac:dyDescent="0.3">
      <c r="D111" s="2"/>
      <c r="E111" s="2"/>
      <c r="G111" s="2"/>
      <c r="H111" s="2"/>
      <c r="I111" s="2"/>
      <c r="K111" s="2"/>
      <c r="L111" s="2"/>
      <c r="M111" s="2"/>
    </row>
    <row r="112" spans="1:13" x14ac:dyDescent="0.3">
      <c r="D112" s="2"/>
      <c r="E112" s="2"/>
      <c r="G112" s="2"/>
      <c r="H112" s="2"/>
      <c r="I112" s="2"/>
      <c r="K112" s="2"/>
      <c r="L112" s="2"/>
      <c r="M112" s="2"/>
    </row>
    <row r="113" spans="4:13" x14ac:dyDescent="0.3">
      <c r="D113" s="2"/>
      <c r="E113" s="2"/>
      <c r="G113" s="2"/>
      <c r="H113" s="2"/>
      <c r="I113" s="2"/>
      <c r="K113" s="2"/>
      <c r="L113" s="2"/>
      <c r="M113" s="2"/>
    </row>
    <row r="114" spans="4:13" x14ac:dyDescent="0.3">
      <c r="D114" s="2"/>
      <c r="E114" s="2"/>
      <c r="G114" s="2"/>
      <c r="H114" s="2"/>
      <c r="I114" s="2"/>
      <c r="K114" s="2"/>
      <c r="L114" s="2"/>
      <c r="M114" s="2"/>
    </row>
    <row r="115" spans="4:13" x14ac:dyDescent="0.3">
      <c r="D115" s="2"/>
      <c r="E115" s="2"/>
      <c r="G115" s="2"/>
      <c r="H115" s="2"/>
      <c r="I115" s="2"/>
      <c r="K115" s="2"/>
      <c r="L115" s="2"/>
      <c r="M115" s="2"/>
    </row>
    <row r="116" spans="4:13" x14ac:dyDescent="0.3">
      <c r="D116" s="2"/>
      <c r="E116" s="2"/>
      <c r="G116" s="2"/>
      <c r="H116" s="2"/>
      <c r="I116" s="2"/>
      <c r="K116" s="2"/>
      <c r="L116" s="2"/>
      <c r="M116" s="2"/>
    </row>
    <row r="117" spans="4:13" x14ac:dyDescent="0.3">
      <c r="D117" s="2"/>
      <c r="E117" s="2"/>
      <c r="G117" s="2"/>
      <c r="H117" s="2"/>
      <c r="I117" s="2"/>
      <c r="K117" s="2"/>
      <c r="L117" s="2"/>
      <c r="M117" s="2"/>
    </row>
    <row r="118" spans="4:13" x14ac:dyDescent="0.3">
      <c r="D118" s="2"/>
      <c r="E118" s="2"/>
      <c r="G118" s="2"/>
      <c r="H118" s="2"/>
      <c r="I118" s="2"/>
      <c r="K118" s="2"/>
      <c r="L118" s="2"/>
      <c r="M118" s="2"/>
    </row>
    <row r="119" spans="4:13" x14ac:dyDescent="0.3">
      <c r="D119" s="2"/>
      <c r="E119" s="2"/>
      <c r="G119" s="2"/>
      <c r="H119" s="2"/>
      <c r="I119" s="2"/>
      <c r="K119" s="2"/>
      <c r="L119" s="2"/>
      <c r="M119" s="2"/>
    </row>
    <row r="120" spans="4:13" x14ac:dyDescent="0.3">
      <c r="D120" s="2"/>
      <c r="E120" s="2"/>
      <c r="F120" s="1"/>
      <c r="G120" s="2"/>
      <c r="H120" s="2"/>
      <c r="I120" s="1"/>
    </row>
    <row r="121" spans="4:13" x14ac:dyDescent="0.3">
      <c r="D121" s="2"/>
      <c r="E121" s="2"/>
      <c r="F121" s="1"/>
      <c r="G121" s="2"/>
      <c r="H121" s="2"/>
      <c r="I121" s="1"/>
    </row>
    <row r="122" spans="4:13" x14ac:dyDescent="0.3">
      <c r="D122" s="2"/>
      <c r="E122" s="2"/>
      <c r="F122" s="1"/>
      <c r="G122" s="2"/>
      <c r="H122" s="2"/>
      <c r="I122" s="1"/>
    </row>
    <row r="123" spans="4:13" x14ac:dyDescent="0.3">
      <c r="D123" s="2"/>
      <c r="E123" s="2"/>
      <c r="F123" s="1"/>
      <c r="G123" s="2"/>
      <c r="H123" s="2"/>
      <c r="I123" s="1"/>
    </row>
    <row r="128" spans="4:13" x14ac:dyDescent="0.3">
      <c r="D128" s="1"/>
      <c r="E128" s="2"/>
    </row>
    <row r="129" spans="4:5" x14ac:dyDescent="0.3">
      <c r="D129" s="1"/>
      <c r="E129" s="2"/>
    </row>
    <row r="130" spans="4:5" x14ac:dyDescent="0.3">
      <c r="D130" s="1"/>
      <c r="E130" s="2"/>
    </row>
    <row r="131" spans="4:5" x14ac:dyDescent="0.3">
      <c r="D131" s="1"/>
      <c r="E131" s="2"/>
    </row>
    <row r="132" spans="4:5" x14ac:dyDescent="0.3">
      <c r="D132" s="1"/>
      <c r="E132" s="2"/>
    </row>
    <row r="133" spans="4:5" x14ac:dyDescent="0.3">
      <c r="D133" s="1"/>
      <c r="E133" s="2"/>
    </row>
    <row r="134" spans="4:5" x14ac:dyDescent="0.3">
      <c r="D134" s="1"/>
      <c r="E134" s="2"/>
    </row>
    <row r="135" spans="4:5" x14ac:dyDescent="0.3">
      <c r="D135" s="1"/>
      <c r="E135" s="2"/>
    </row>
    <row r="136" spans="4:5" x14ac:dyDescent="0.3">
      <c r="D136" s="1"/>
      <c r="E136" s="2"/>
    </row>
    <row r="137" spans="4:5" x14ac:dyDescent="0.3">
      <c r="D137" s="1"/>
      <c r="E137" s="2"/>
    </row>
    <row r="138" spans="4:5" x14ac:dyDescent="0.3">
      <c r="D138" s="1"/>
      <c r="E138" s="2"/>
    </row>
    <row r="139" spans="4:5" x14ac:dyDescent="0.3">
      <c r="D139" s="1"/>
      <c r="E139" s="2"/>
    </row>
    <row r="140" spans="4:5" x14ac:dyDescent="0.3">
      <c r="D140" s="1"/>
      <c r="E140" s="2"/>
    </row>
    <row r="141" spans="4:5" x14ac:dyDescent="0.3">
      <c r="D141" s="1"/>
      <c r="E141" s="2"/>
    </row>
    <row r="142" spans="4:5" x14ac:dyDescent="0.3">
      <c r="D142" s="1"/>
      <c r="E142" s="2"/>
    </row>
    <row r="143" spans="4:5" x14ac:dyDescent="0.3">
      <c r="D143" s="1"/>
      <c r="E143" s="2"/>
    </row>
    <row r="144" spans="4:5" x14ac:dyDescent="0.3">
      <c r="D144" s="1"/>
      <c r="E144" s="2"/>
    </row>
    <row r="145" spans="4:26" x14ac:dyDescent="0.3">
      <c r="D145" s="1"/>
      <c r="E145" s="2"/>
    </row>
    <row r="149" spans="4:26" x14ac:dyDescent="0.3">
      <c r="D149" s="1"/>
      <c r="E149" s="2"/>
      <c r="F149" s="1"/>
      <c r="G149" s="2"/>
      <c r="H149" s="2"/>
      <c r="I149" s="2"/>
      <c r="K149" s="1"/>
      <c r="L149" s="1"/>
      <c r="M149" s="2"/>
      <c r="N149" s="1"/>
      <c r="O149" s="2"/>
      <c r="P149" s="2"/>
      <c r="Q149" s="2"/>
      <c r="S149" s="1"/>
      <c r="T149" s="1"/>
      <c r="U149" s="1"/>
      <c r="V149" s="1"/>
      <c r="W149" s="1"/>
      <c r="X149" s="1"/>
      <c r="Y149" s="1"/>
      <c r="Z149" s="1"/>
    </row>
    <row r="150" spans="4:26" x14ac:dyDescent="0.3">
      <c r="D150" s="1"/>
      <c r="E150" s="2"/>
      <c r="F150" s="1"/>
      <c r="G150" s="2"/>
      <c r="H150" s="2"/>
      <c r="I150" s="2"/>
      <c r="K150" s="1"/>
      <c r="L150" s="1"/>
      <c r="M150" s="2"/>
      <c r="N150" s="1"/>
      <c r="O150" s="2"/>
      <c r="P150" s="2"/>
      <c r="Q150" s="2"/>
      <c r="S150" s="1"/>
      <c r="T150" s="1"/>
      <c r="U150" s="1"/>
      <c r="V150" s="1"/>
      <c r="W150" s="1"/>
      <c r="X150" s="1"/>
      <c r="Y150" s="1"/>
      <c r="Z150" s="1"/>
    </row>
    <row r="151" spans="4:26" x14ac:dyDescent="0.3">
      <c r="D151" s="1"/>
      <c r="E151" s="2"/>
      <c r="F151" s="1"/>
      <c r="G151" s="2"/>
      <c r="H151" s="2"/>
      <c r="I151" s="2"/>
      <c r="K151" s="1"/>
      <c r="L151" s="1"/>
      <c r="M151" s="2"/>
      <c r="N151" s="1"/>
      <c r="O151" s="2"/>
      <c r="P151" s="2"/>
      <c r="Q151" s="2"/>
      <c r="S151" s="1"/>
      <c r="T151" s="1"/>
      <c r="U151" s="1"/>
      <c r="V151" s="1"/>
      <c r="W151" s="1"/>
      <c r="X151" s="1"/>
      <c r="Y151" s="1"/>
      <c r="Z151" s="1"/>
    </row>
    <row r="152" spans="4:26" x14ac:dyDescent="0.3">
      <c r="D152" s="1"/>
      <c r="E152" s="2"/>
      <c r="F152" s="1"/>
      <c r="G152" s="2"/>
      <c r="H152" s="2"/>
      <c r="I152" s="2"/>
      <c r="K152" s="1"/>
      <c r="L152" s="1"/>
      <c r="M152" s="2"/>
      <c r="N152" s="1"/>
      <c r="O152" s="2"/>
      <c r="P152" s="2"/>
      <c r="Q152" s="2"/>
      <c r="S152" s="1"/>
      <c r="T152" s="1"/>
      <c r="U152" s="1"/>
      <c r="V152" s="1"/>
      <c r="W152" s="1"/>
      <c r="X152" s="1"/>
      <c r="Y152" s="1"/>
      <c r="Z152" s="1"/>
    </row>
    <row r="153" spans="4:26" x14ac:dyDescent="0.3">
      <c r="D153" s="1"/>
      <c r="E153" s="2"/>
      <c r="F153" s="1"/>
      <c r="G153" s="2"/>
      <c r="H153" s="2"/>
      <c r="I153" s="2"/>
      <c r="K153" s="1"/>
      <c r="L153" s="1"/>
      <c r="M153" s="2"/>
      <c r="N153" s="1"/>
      <c r="O153" s="2"/>
      <c r="P153" s="2"/>
      <c r="Q153" s="2"/>
      <c r="S153" s="1"/>
      <c r="T153" s="1"/>
      <c r="U153" s="1"/>
      <c r="V153" s="1"/>
      <c r="W153" s="1"/>
      <c r="X153" s="1"/>
      <c r="Y153" s="1"/>
      <c r="Z153" s="1"/>
    </row>
    <row r="154" spans="4:26" x14ac:dyDescent="0.3">
      <c r="D154" s="1"/>
      <c r="E154" s="2"/>
      <c r="F154" s="1"/>
      <c r="G154" s="2"/>
      <c r="H154" s="2"/>
      <c r="I154" s="2"/>
      <c r="K154" s="1"/>
      <c r="L154" s="1"/>
      <c r="M154" s="2"/>
      <c r="N154" s="1"/>
      <c r="O154" s="2"/>
      <c r="P154" s="2"/>
      <c r="Q154" s="2"/>
      <c r="S154" s="1"/>
      <c r="T154" s="1"/>
      <c r="U154" s="1"/>
      <c r="V154" s="1"/>
      <c r="W154" s="1"/>
      <c r="X154" s="1"/>
      <c r="Y154" s="1"/>
      <c r="Z154" s="1"/>
    </row>
    <row r="155" spans="4:26" x14ac:dyDescent="0.3">
      <c r="D155" s="1"/>
      <c r="E155" s="2"/>
      <c r="F155" s="1"/>
      <c r="G155" s="2"/>
      <c r="H155" s="2"/>
      <c r="I155" s="2"/>
      <c r="K155" s="1"/>
      <c r="L155" s="1"/>
      <c r="M155" s="2"/>
      <c r="N155" s="1"/>
      <c r="O155" s="2"/>
      <c r="P155" s="2"/>
      <c r="Q155" s="2"/>
      <c r="S155" s="1"/>
      <c r="T155" s="1"/>
      <c r="U155" s="1"/>
      <c r="V155" s="1"/>
      <c r="W155" s="1"/>
      <c r="X155" s="1"/>
      <c r="Y155" s="1"/>
      <c r="Z155" s="1"/>
    </row>
    <row r="156" spans="4:26" x14ac:dyDescent="0.3">
      <c r="D156" s="1"/>
      <c r="E156" s="2"/>
      <c r="F156" s="1"/>
      <c r="G156" s="2"/>
      <c r="H156" s="2"/>
      <c r="I156" s="2"/>
      <c r="K156" s="1"/>
      <c r="L156" s="1"/>
      <c r="M156" s="2"/>
      <c r="N156" s="1"/>
      <c r="O156" s="2"/>
      <c r="P156" s="2"/>
      <c r="Q156" s="2"/>
      <c r="S156" s="1"/>
      <c r="T156" s="1"/>
      <c r="U156" s="1"/>
      <c r="V156" s="1"/>
      <c r="W156" s="1"/>
      <c r="X156" s="1"/>
      <c r="Y156" s="1"/>
      <c r="Z156" s="1"/>
    </row>
    <row r="157" spans="4:26" x14ac:dyDescent="0.3">
      <c r="D157" s="1"/>
      <c r="E157" s="2"/>
      <c r="F157" s="1"/>
      <c r="G157" s="2"/>
      <c r="H157" s="2"/>
      <c r="I157" s="2"/>
      <c r="K157" s="1"/>
      <c r="L157" s="1"/>
      <c r="M157" s="2"/>
      <c r="N157" s="1"/>
      <c r="O157" s="2"/>
      <c r="P157" s="2"/>
      <c r="Q157" s="2"/>
      <c r="S157" s="1"/>
      <c r="T157" s="1"/>
      <c r="U157" s="1"/>
      <c r="V157" s="1"/>
      <c r="W157" s="1"/>
      <c r="X157" s="1"/>
      <c r="Y157" s="1"/>
      <c r="Z157" s="1"/>
    </row>
    <row r="158" spans="4:26" x14ac:dyDescent="0.3">
      <c r="D158" s="1"/>
      <c r="E158" s="2"/>
      <c r="F158" s="1"/>
      <c r="G158" s="2"/>
      <c r="H158" s="2"/>
      <c r="I158" s="2"/>
      <c r="K158" s="1"/>
      <c r="L158" s="1"/>
      <c r="M158" s="2"/>
      <c r="N158" s="1"/>
      <c r="O158" s="2"/>
      <c r="P158" s="2"/>
      <c r="Q158" s="2"/>
      <c r="S158" s="1"/>
      <c r="T158" s="1"/>
      <c r="U158" s="1"/>
      <c r="V158" s="1"/>
      <c r="W158" s="1"/>
      <c r="X158" s="1"/>
      <c r="Y158" s="1"/>
      <c r="Z158" s="1"/>
    </row>
    <row r="159" spans="4:26" x14ac:dyDescent="0.3">
      <c r="D159" s="1"/>
      <c r="E159" s="2"/>
      <c r="F159" s="1"/>
      <c r="G159" s="2"/>
      <c r="H159" s="2"/>
      <c r="I159" s="2"/>
      <c r="K159" s="1"/>
      <c r="L159" s="1"/>
      <c r="M159" s="2"/>
      <c r="N159" s="1"/>
      <c r="O159" s="2"/>
      <c r="P159" s="2"/>
      <c r="Q159" s="2"/>
      <c r="S159" s="1"/>
      <c r="T159" s="1"/>
      <c r="U159" s="1"/>
      <c r="V159" s="1"/>
      <c r="W159" s="1"/>
      <c r="X159" s="1"/>
      <c r="Y159" s="1"/>
      <c r="Z159" s="1"/>
    </row>
    <row r="160" spans="4:26" x14ac:dyDescent="0.3">
      <c r="D160" s="1"/>
      <c r="E160" s="2"/>
      <c r="F160" s="1"/>
      <c r="G160" s="2"/>
      <c r="H160" s="2"/>
      <c r="I160" s="2"/>
      <c r="K160" s="1"/>
      <c r="L160" s="1"/>
      <c r="M160" s="2"/>
      <c r="N160" s="1"/>
      <c r="O160" s="2"/>
      <c r="P160" s="2"/>
      <c r="Q160" s="2"/>
      <c r="S160" s="1"/>
      <c r="T160" s="1"/>
      <c r="U160" s="1"/>
      <c r="V160" s="1"/>
      <c r="W160" s="1"/>
      <c r="X160" s="1"/>
      <c r="Y160" s="1"/>
      <c r="Z160" s="1"/>
    </row>
    <row r="161" spans="4:26" x14ac:dyDescent="0.3">
      <c r="D161" s="1"/>
      <c r="E161" s="2"/>
      <c r="F161" s="1"/>
      <c r="G161" s="2"/>
      <c r="H161" s="2"/>
      <c r="I161" s="2"/>
      <c r="K161" s="1"/>
      <c r="L161" s="1"/>
      <c r="M161" s="2"/>
      <c r="N161" s="1"/>
      <c r="O161" s="2"/>
      <c r="P161" s="2"/>
      <c r="Q161" s="2"/>
      <c r="S161" s="1"/>
      <c r="T161" s="1"/>
      <c r="U161" s="1"/>
      <c r="V161" s="1"/>
      <c r="W161" s="1"/>
      <c r="X161" s="1"/>
      <c r="Y161" s="1"/>
      <c r="Z161" s="1"/>
    </row>
    <row r="162" spans="4:26" x14ac:dyDescent="0.3">
      <c r="D162" s="1"/>
      <c r="E162" s="2"/>
      <c r="F162" s="1"/>
      <c r="G162" s="2"/>
      <c r="H162" s="2"/>
      <c r="I162" s="2"/>
    </row>
    <row r="163" spans="4:26" x14ac:dyDescent="0.3">
      <c r="D163" s="1"/>
      <c r="E163" s="2"/>
      <c r="F163" s="1"/>
      <c r="G163" s="2"/>
      <c r="H163" s="2"/>
      <c r="I163" s="2"/>
    </row>
  </sheetData>
  <mergeCells count="5">
    <mergeCell ref="A1:C1"/>
    <mergeCell ref="A22:F22"/>
    <mergeCell ref="A43:F43"/>
    <mergeCell ref="A65:F65"/>
    <mergeCell ref="A87:C87"/>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Parameters_TD</vt:lpstr>
      <vt:lpstr>RoM_TD</vt:lpstr>
      <vt:lpstr>Parameters_PC</vt:lpstr>
      <vt:lpstr>RoM_P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USSOU Axel</dc:creator>
  <cp:lastModifiedBy>KOUSSOU Axel</cp:lastModifiedBy>
  <dcterms:created xsi:type="dcterms:W3CDTF">2023-05-17T07:53:57Z</dcterms:created>
  <dcterms:modified xsi:type="dcterms:W3CDTF">2023-06-14T05:42:30Z</dcterms:modified>
</cp:coreProperties>
</file>